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b Research\Thesis Work\Manuscripts\Pardue et al 2025_Dma2\Dma2 Data\Tables\"/>
    </mc:Choice>
  </mc:AlternateContent>
  <xr:revisionPtr revIDLastSave="0" documentId="13_ncr:1_{8F2F6DA0-63FE-4836-B2BE-3285047947B7}" xr6:coauthVersionLast="47" xr6:coauthVersionMax="47" xr10:uidLastSave="{00000000-0000-0000-0000-000000000000}"/>
  <bookViews>
    <workbookView xWindow="20" yWindow="20" windowWidth="19180" windowHeight="10060" activeTab="5" xr2:uid="{F2F6E29A-93B5-4C2D-91C5-8ED9D738181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3" uniqueCount="1832">
  <si>
    <t>Old_Locus_Tag</t>
  </si>
  <si>
    <t>Putative_Function</t>
  </si>
  <si>
    <t>log2FoldChange</t>
  </si>
  <si>
    <t>pvalue</t>
  </si>
  <si>
    <t>padj</t>
  </si>
  <si>
    <t>diffexpressed</t>
  </si>
  <si>
    <t>BT_RS07865</t>
  </si>
  <si>
    <t>BT_1556</t>
  </si>
  <si>
    <t>DUF4858 domain-containing protein</t>
  </si>
  <si>
    <t>UP</t>
  </si>
  <si>
    <t>BT_RS07875</t>
  </si>
  <si>
    <t>BT_1557</t>
  </si>
  <si>
    <t>DUF4943 family protein</t>
  </si>
  <si>
    <t>BT_RS07885</t>
  </si>
  <si>
    <t>BT_1559</t>
  </si>
  <si>
    <t>sigma-70 family RNA polymerase sigma factor</t>
  </si>
  <si>
    <t>BT_RS07855</t>
  </si>
  <si>
    <t>BT_1554</t>
  </si>
  <si>
    <t>alanine dehydrogenase</t>
  </si>
  <si>
    <t>BT_RS03670</t>
  </si>
  <si>
    <t>BT_0734</t>
  </si>
  <si>
    <t>outer membrane beta-barrel family protein</t>
  </si>
  <si>
    <t>BT_RS07860</t>
  </si>
  <si>
    <t>BT_1555</t>
  </si>
  <si>
    <t>nitronate monooxygenase</t>
  </si>
  <si>
    <t>BT_RS03160</t>
  </si>
  <si>
    <t>BT_0639</t>
  </si>
  <si>
    <t>BT_RS19595</t>
  </si>
  <si>
    <t>BT_3881</t>
  </si>
  <si>
    <t>DUF5686 and carboxypeptidase regulatory-like domain-containing protein</t>
  </si>
  <si>
    <t>BT_RS12620</t>
  </si>
  <si>
    <t>BT_2494</t>
  </si>
  <si>
    <t>ABC transporter ATP-binding protein</t>
  </si>
  <si>
    <t>BT_RS16785</t>
  </si>
  <si>
    <t>BT_3314</t>
  </si>
  <si>
    <t>glycoside hydrolase family 3 C-terminal domain-containing protein</t>
  </si>
  <si>
    <t>BT_RS12635</t>
  </si>
  <si>
    <t>BT_2497</t>
  </si>
  <si>
    <t>efflux RND transporter periplasmic adaptor subunit</t>
  </si>
  <si>
    <t>BT_RS12640</t>
  </si>
  <si>
    <t>BT_2498</t>
  </si>
  <si>
    <t>TolC family protein</t>
  </si>
  <si>
    <t>BT_RS17260</t>
  </si>
  <si>
    <t>BT_3410</t>
  </si>
  <si>
    <t>heavy metal-binding domain-containing protein</t>
  </si>
  <si>
    <t>BT_RS13430</t>
  </si>
  <si>
    <t>BT_2659</t>
  </si>
  <si>
    <t>DUF3868 domain-containing protein</t>
  </si>
  <si>
    <t>BT_RS13425</t>
  </si>
  <si>
    <t>BT_2658</t>
  </si>
  <si>
    <t>Mfa1 family fimbria major subunit</t>
  </si>
  <si>
    <t>BT_RS05885</t>
  </si>
  <si>
    <t>BT_1165</t>
  </si>
  <si>
    <t>O-antigen ligase family protein</t>
  </si>
  <si>
    <t>BT_RS12625</t>
  </si>
  <si>
    <t>BT_2495</t>
  </si>
  <si>
    <t>ABC transporter permease</t>
  </si>
  <si>
    <t>BT_RS13415</t>
  </si>
  <si>
    <t>BT_2656</t>
  </si>
  <si>
    <t>hypothetical protein</t>
  </si>
  <si>
    <t>BT_RS13410</t>
  </si>
  <si>
    <t>BT_2655</t>
  </si>
  <si>
    <t>DUF4906 domain-containing protein</t>
  </si>
  <si>
    <t>BT_RS11950</t>
  </si>
  <si>
    <t>BT_2365</t>
  </si>
  <si>
    <t>RagB/SusD family nutrient uptake outer membrane protein</t>
  </si>
  <si>
    <t>BT_RS13420</t>
  </si>
  <si>
    <t>BT_2657</t>
  </si>
  <si>
    <t>FimB/Mfa2 family fimbrial subunit</t>
  </si>
  <si>
    <t>BT_RS16780</t>
  </si>
  <si>
    <t>BT_3313</t>
  </si>
  <si>
    <t>DUF5125 domain-containing protein</t>
  </si>
  <si>
    <t>BT_RS05880</t>
  </si>
  <si>
    <t>BT_1164</t>
  </si>
  <si>
    <t>BT_RS16765</t>
  </si>
  <si>
    <t>BT_3310</t>
  </si>
  <si>
    <t>TonB-dependent receptor</t>
  </si>
  <si>
    <t>BT_RS14080</t>
  </si>
  <si>
    <t>BT_2779</t>
  </si>
  <si>
    <t>class I SAM-dependent methyltransferase</t>
  </si>
  <si>
    <t>BT_RS14290</t>
  </si>
  <si>
    <t>BT_2818</t>
  </si>
  <si>
    <t>BT_RS16770</t>
  </si>
  <si>
    <t>BT_3311</t>
  </si>
  <si>
    <t>BT_RS13435</t>
  </si>
  <si>
    <t>BT_2660</t>
  </si>
  <si>
    <t>DUF3575 domain-containing protein</t>
  </si>
  <si>
    <t>BT_RS12630</t>
  </si>
  <si>
    <t>BT_2496</t>
  </si>
  <si>
    <t>BT_RS13995</t>
  </si>
  <si>
    <t>BT_2762</t>
  </si>
  <si>
    <t>energy transducer TonB</t>
  </si>
  <si>
    <t>BT_RS15505</t>
  </si>
  <si>
    <t>BT_3057</t>
  </si>
  <si>
    <t>sulfatase</t>
  </si>
  <si>
    <t>BT_RS05890</t>
  </si>
  <si>
    <t>BT_1166</t>
  </si>
  <si>
    <t>glycosyltransferase family 2 protein</t>
  </si>
  <si>
    <t>BT_RS09660</t>
  </si>
  <si>
    <t>BT_RS01940</t>
  </si>
  <si>
    <t>BT_0398</t>
  </si>
  <si>
    <t>polysaccharide export protein</t>
  </si>
  <si>
    <t>BT_RS03660</t>
  </si>
  <si>
    <t>BT_0732</t>
  </si>
  <si>
    <t>response regulator transcription factor</t>
  </si>
  <si>
    <t>BT_RS01875</t>
  </si>
  <si>
    <t>BT_0384</t>
  </si>
  <si>
    <t>BT_RS01880</t>
  </si>
  <si>
    <t>BT_0385</t>
  </si>
  <si>
    <t>polysaccharide pyruvyl transferase family protein</t>
  </si>
  <si>
    <t>BT_RS16775</t>
  </si>
  <si>
    <t>BT_3312</t>
  </si>
  <si>
    <t>glucosylceramidase</t>
  </si>
  <si>
    <t>BT_RS01885</t>
  </si>
  <si>
    <t>BT_0386</t>
  </si>
  <si>
    <t>Coenzyme F420 hydrogenase/dehydrogenase, beta subunit C-terminal domain</t>
  </si>
  <si>
    <t>BT_RS14075</t>
  </si>
  <si>
    <t>BT_2778</t>
  </si>
  <si>
    <t>BT_RS18000</t>
  </si>
  <si>
    <t>BT_3565</t>
  </si>
  <si>
    <t>BT_RS01855</t>
  </si>
  <si>
    <t>BT_0380</t>
  </si>
  <si>
    <t>NAD-dependent epimerase/dehydratase family protein</t>
  </si>
  <si>
    <t>BT_RS10790</t>
  </si>
  <si>
    <t>BT_2131</t>
  </si>
  <si>
    <t>BT_RS07480</t>
  </si>
  <si>
    <t>BT_1477</t>
  </si>
  <si>
    <t>fucose isomerase</t>
  </si>
  <si>
    <t>BT_RS06640</t>
  </si>
  <si>
    <t>BT_1312</t>
  </si>
  <si>
    <t>trypsin-like peptidase domain-containing protein</t>
  </si>
  <si>
    <t>BT_RS05970</t>
  </si>
  <si>
    <t>BT_1182</t>
  </si>
  <si>
    <t>BT_RS04570</t>
  </si>
  <si>
    <t>BT_0909</t>
  </si>
  <si>
    <t>DUF58 domain-containing protein</t>
  </si>
  <si>
    <t>BT_RS24720</t>
  </si>
  <si>
    <t>BT_RS23605</t>
  </si>
  <si>
    <t>BT_4684</t>
  </si>
  <si>
    <t>beta-galactosidase</t>
  </si>
  <si>
    <t>BT_RS09490</t>
  </si>
  <si>
    <t>BT_1870</t>
  </si>
  <si>
    <t>IS3 family transposase</t>
  </si>
  <si>
    <t>BT_RS01925</t>
  </si>
  <si>
    <t>BT_0394</t>
  </si>
  <si>
    <t>glycosyltransferase family 4 protein</t>
  </si>
  <si>
    <t>BT_RS09330</t>
  </si>
  <si>
    <t>BT_1841</t>
  </si>
  <si>
    <t>zinc metallopeptidase</t>
  </si>
  <si>
    <t>BT_RS01895</t>
  </si>
  <si>
    <t>BT_0388</t>
  </si>
  <si>
    <t>acyltransferase</t>
  </si>
  <si>
    <t>BT_RS24510</t>
  </si>
  <si>
    <t>BT_0399</t>
  </si>
  <si>
    <t>Wzz/FepE/Etk N-terminal domain-containing protein</t>
  </si>
  <si>
    <t>BT_RS01890</t>
  </si>
  <si>
    <t>BT_0387</t>
  </si>
  <si>
    <t>NADH dehydrogenase subunit 2</t>
  </si>
  <si>
    <t>BT_RS12990</t>
  </si>
  <si>
    <t>BT_2569</t>
  </si>
  <si>
    <t>RNA polymerase sigma factor</t>
  </si>
  <si>
    <t>BT_RS09695</t>
  </si>
  <si>
    <t>BT_1911</t>
  </si>
  <si>
    <t>SDR family oxidoreductase</t>
  </si>
  <si>
    <t>BT_RS12925</t>
  </si>
  <si>
    <t>BT_2556</t>
  </si>
  <si>
    <t>transposase</t>
  </si>
  <si>
    <t>BT_RS09485</t>
  </si>
  <si>
    <t>BT_1869</t>
  </si>
  <si>
    <t>BT_RS04175</t>
  </si>
  <si>
    <t>BT_0833</t>
  </si>
  <si>
    <t>redoxin domain-containing protein</t>
  </si>
  <si>
    <t>BT_RS23425</t>
  </si>
  <si>
    <t>BT_4649</t>
  </si>
  <si>
    <t>BT_RS19285</t>
  </si>
  <si>
    <t>BT_3825</t>
  </si>
  <si>
    <t>BT_RS17595</t>
  </si>
  <si>
    <t>BT_3479</t>
  </si>
  <si>
    <t>BT_RS11455</t>
  </si>
  <si>
    <t>BT_2267</t>
  </si>
  <si>
    <t>site-specific integrase</t>
  </si>
  <si>
    <t>BT_RS18685</t>
  </si>
  <si>
    <t>BT_3706</t>
  </si>
  <si>
    <t>BT_RS04970</t>
  </si>
  <si>
    <t>BT_0987</t>
  </si>
  <si>
    <t>TlpA family protein disulfide reductase</t>
  </si>
  <si>
    <t>BT_RS01910</t>
  </si>
  <si>
    <t>BT_0391</t>
  </si>
  <si>
    <t>glycosyltransferase</t>
  </si>
  <si>
    <t>BT_RS12930</t>
  </si>
  <si>
    <t>BT_2557</t>
  </si>
  <si>
    <t>BT_RS07050</t>
  </si>
  <si>
    <t>BT_1391</t>
  </si>
  <si>
    <t>OmpA family protein</t>
  </si>
  <si>
    <t>BT_RS02570</t>
  </si>
  <si>
    <t>BT_0522</t>
  </si>
  <si>
    <t>BT_RS18670</t>
  </si>
  <si>
    <t>BT_3703</t>
  </si>
  <si>
    <t>glycoside hydrolase family 97 protein</t>
  </si>
  <si>
    <t>BT_RS01915</t>
  </si>
  <si>
    <t>BT_0392</t>
  </si>
  <si>
    <t>BT_RS10820</t>
  </si>
  <si>
    <t>BT_2137</t>
  </si>
  <si>
    <t>BT_RS21660</t>
  </si>
  <si>
    <t>BT_4290</t>
  </si>
  <si>
    <t>BT_RS05965</t>
  </si>
  <si>
    <t>BT_1181</t>
  </si>
  <si>
    <t>BT_RS05960</t>
  </si>
  <si>
    <t>BT_1180</t>
  </si>
  <si>
    <t>BT_RS01900</t>
  </si>
  <si>
    <t>BT_0389</t>
  </si>
  <si>
    <t>BT_RS04565</t>
  </si>
  <si>
    <t>BT_0908</t>
  </si>
  <si>
    <t>BatD family protein</t>
  </si>
  <si>
    <t>BT_RS01920</t>
  </si>
  <si>
    <t>BT_0393</t>
  </si>
  <si>
    <t>serine acetyltransferase</t>
  </si>
  <si>
    <t>BT_RS01905</t>
  </si>
  <si>
    <t>BT_0390</t>
  </si>
  <si>
    <t>O-antigen export protein</t>
  </si>
  <si>
    <t>BT_RS01930</t>
  </si>
  <si>
    <t>BT_0396</t>
  </si>
  <si>
    <t>BT_RS05975</t>
  </si>
  <si>
    <t>BT_RS05075</t>
  </si>
  <si>
    <t>BT_1008</t>
  </si>
  <si>
    <t>alpha/beta hydrolase</t>
  </si>
  <si>
    <t>BT_RS19290</t>
  </si>
  <si>
    <t>BT_3826</t>
  </si>
  <si>
    <t>BT_RS08455</t>
  </si>
  <si>
    <t>BT_1667</t>
  </si>
  <si>
    <t>BT_RS05060</t>
  </si>
  <si>
    <t>BT_RS03900</t>
  </si>
  <si>
    <t>BT_0779</t>
  </si>
  <si>
    <t>BT_RS01950</t>
  </si>
  <si>
    <t>BT_RS02585</t>
  </si>
  <si>
    <t>BT_0525</t>
  </si>
  <si>
    <t>LruC domain-containing protein</t>
  </si>
  <si>
    <t>BT_RS05210</t>
  </si>
  <si>
    <t>BT_1036</t>
  </si>
  <si>
    <t>DUF1735 domain-containing protein</t>
  </si>
  <si>
    <t>BT_RS10825</t>
  </si>
  <si>
    <t>BT_2138</t>
  </si>
  <si>
    <t>BT_RS21665</t>
  </si>
  <si>
    <t>BT_4291</t>
  </si>
  <si>
    <t>BT_RS17600</t>
  </si>
  <si>
    <t>BT_3480</t>
  </si>
  <si>
    <t>BT_RS01860</t>
  </si>
  <si>
    <t>BT_0381</t>
  </si>
  <si>
    <t>polysaccharide biosynthesis protein</t>
  </si>
  <si>
    <t>BT_RS14300</t>
  </si>
  <si>
    <t>BT_2820</t>
  </si>
  <si>
    <t>SusC/RagA family TonB-linked outer membrane protein</t>
  </si>
  <si>
    <t>BT_RS18690</t>
  </si>
  <si>
    <t>BT_3707</t>
  </si>
  <si>
    <t>BT_RS04660</t>
  </si>
  <si>
    <t>BT_0926</t>
  </si>
  <si>
    <t>BT_RS05895</t>
  </si>
  <si>
    <t>BT_1167</t>
  </si>
  <si>
    <t>BT_RS14305</t>
  </si>
  <si>
    <t>BT_2821</t>
  </si>
  <si>
    <t>BT_RS18675</t>
  </si>
  <si>
    <t>BT_3704</t>
  </si>
  <si>
    <t>glycoside hydrolase family 13 protein</t>
  </si>
  <si>
    <t>BT_RS04655</t>
  </si>
  <si>
    <t>BT_0925</t>
  </si>
  <si>
    <t>BT_RS05215</t>
  </si>
  <si>
    <t>BT_1037</t>
  </si>
  <si>
    <t>DUF1735 and LamG domain-containing protein</t>
  </si>
  <si>
    <t>BT_RS23625</t>
  </si>
  <si>
    <t>BT_4690</t>
  </si>
  <si>
    <t>alpha-amylase</t>
  </si>
  <si>
    <t>BT_RS08715</t>
  </si>
  <si>
    <t>BT_1719</t>
  </si>
  <si>
    <t>phosphonopyruvate decarboxylase</t>
  </si>
  <si>
    <t>BT_RS16200</t>
  </si>
  <si>
    <t>BT_3200</t>
  </si>
  <si>
    <t>N-acetylmuramoyl-L-alanine amidase</t>
  </si>
  <si>
    <t>BT_RS08730</t>
  </si>
  <si>
    <t>BT_1722</t>
  </si>
  <si>
    <t>chain-length determining protein</t>
  </si>
  <si>
    <t>BT_RS14310</t>
  </si>
  <si>
    <t>BT_2822</t>
  </si>
  <si>
    <t>BACON domain-containing protein</t>
  </si>
  <si>
    <t>BT_RS03245</t>
  </si>
  <si>
    <t>BT_0656</t>
  </si>
  <si>
    <t>RHS repeat protein</t>
  </si>
  <si>
    <t>BT_RS05220</t>
  </si>
  <si>
    <t>BT_1038</t>
  </si>
  <si>
    <t>endo-beta-N-acetylglucosaminidase family protein</t>
  </si>
  <si>
    <t>BT_RS06490</t>
  </si>
  <si>
    <t>BT_1286</t>
  </si>
  <si>
    <t>response regulator</t>
  </si>
  <si>
    <t>BT_RS08710</t>
  </si>
  <si>
    <t>BT_1718</t>
  </si>
  <si>
    <t>2-aminoethylphosphonate--pyruvate transaminase</t>
  </si>
  <si>
    <t>BT_RS14295</t>
  </si>
  <si>
    <t>BT_2819</t>
  </si>
  <si>
    <t>BT_RS02710</t>
  </si>
  <si>
    <t>BT_0553</t>
  </si>
  <si>
    <t>glutamate synthase large subunit</t>
  </si>
  <si>
    <t>BT_RS08675</t>
  </si>
  <si>
    <t>BT_1711</t>
  </si>
  <si>
    <t>alpha-2,8-polysialyltransferase family protein</t>
  </si>
  <si>
    <t>BT_RS08705</t>
  </si>
  <si>
    <t>BT_1717</t>
  </si>
  <si>
    <t>lipopolysaccharide biosynthesis protein</t>
  </si>
  <si>
    <t>BT_RS16185</t>
  </si>
  <si>
    <t>BT_3197</t>
  </si>
  <si>
    <t>BT_RS01125</t>
  </si>
  <si>
    <t>BT_0229</t>
  </si>
  <si>
    <t>DUF6371 domain-containing protein</t>
  </si>
  <si>
    <t>BT_RS18430</t>
  </si>
  <si>
    <t>BT_3653</t>
  </si>
  <si>
    <t>BT_RS08725</t>
  </si>
  <si>
    <t>BT_1721</t>
  </si>
  <si>
    <t>phosphocholine cytidylyltransferase family protein</t>
  </si>
  <si>
    <t>BT_RS13005</t>
  </si>
  <si>
    <t>BT_2571</t>
  </si>
  <si>
    <t>glutaminase A</t>
  </si>
  <si>
    <t>BT_RS09655</t>
  </si>
  <si>
    <t>BT_1902</t>
  </si>
  <si>
    <t>NAD(P)-binding domain-containing protein</t>
  </si>
  <si>
    <t>BT_RS13000</t>
  </si>
  <si>
    <t>BT_2570</t>
  </si>
  <si>
    <t>glutamate decarboxylase</t>
  </si>
  <si>
    <t>BT_RS19315</t>
  </si>
  <si>
    <t>BT_3830</t>
  </si>
  <si>
    <t>BT_RS08685</t>
  </si>
  <si>
    <t>BT_1713</t>
  </si>
  <si>
    <t>HAD-IIIA family hydrolase</t>
  </si>
  <si>
    <t>BT_RS08695</t>
  </si>
  <si>
    <t>BT_1715</t>
  </si>
  <si>
    <t>glycosyltransferase family protein</t>
  </si>
  <si>
    <t>BT_RS21320</t>
  </si>
  <si>
    <t>BT_4226</t>
  </si>
  <si>
    <t>BT_RS10265</t>
  </si>
  <si>
    <t>BT_2027</t>
  </si>
  <si>
    <t>BT_RS13295</t>
  </si>
  <si>
    <t>BT_2629</t>
  </si>
  <si>
    <t>GH92 family glycosyl hydrolase</t>
  </si>
  <si>
    <t>DOWN</t>
  </si>
  <si>
    <t>BT_RS20140</t>
  </si>
  <si>
    <t>BT_3991</t>
  </si>
  <si>
    <t>BT_RS19085</t>
  </si>
  <si>
    <t>BT_3784</t>
  </si>
  <si>
    <t>BT_RS07880</t>
  </si>
  <si>
    <t>BT_1558</t>
  </si>
  <si>
    <t>outer membrane beta-barrel protein</t>
  </si>
  <si>
    <t>BT_RS11430</t>
  </si>
  <si>
    <t>BT_2260</t>
  </si>
  <si>
    <t>BT_RS20145</t>
  </si>
  <si>
    <t>BT_3992</t>
  </si>
  <si>
    <t>FecR domain-containing protein</t>
  </si>
  <si>
    <t>BT_RS07745</t>
  </si>
  <si>
    <t>BT_1532</t>
  </si>
  <si>
    <t>FtsX-like permease family protein</t>
  </si>
  <si>
    <t>BT_RS20105</t>
  </si>
  <si>
    <t>BT_3984</t>
  </si>
  <si>
    <t>SusD/RagB family nutrient-binding outer membrane lipoprotein</t>
  </si>
  <si>
    <t>BT_RS11425</t>
  </si>
  <si>
    <t>BT_2259</t>
  </si>
  <si>
    <t>BT_RS03470</t>
  </si>
  <si>
    <t>BT_0694</t>
  </si>
  <si>
    <t>BT_RS07750</t>
  </si>
  <si>
    <t>BT_1533</t>
  </si>
  <si>
    <t>BT_RS20100</t>
  </si>
  <si>
    <t>BT_3983</t>
  </si>
  <si>
    <t>BT_RS03465</t>
  </si>
  <si>
    <t>BT_0693</t>
  </si>
  <si>
    <t>BT_RS03475</t>
  </si>
  <si>
    <t>BT_0695</t>
  </si>
  <si>
    <t>BT_RS07735</t>
  </si>
  <si>
    <t>BT_1530</t>
  </si>
  <si>
    <t>BT_RS09760</t>
  </si>
  <si>
    <t>BT_1927</t>
  </si>
  <si>
    <t>BT_RS01490</t>
  </si>
  <si>
    <t>BT_0304</t>
  </si>
  <si>
    <t>BT_RS07730</t>
  </si>
  <si>
    <t>BT_1529</t>
  </si>
  <si>
    <t>sigma-54 dependent transcriptional regulator</t>
  </si>
  <si>
    <t>BT_RS09755</t>
  </si>
  <si>
    <t>BT_1926</t>
  </si>
  <si>
    <t>BT_RS20135</t>
  </si>
  <si>
    <t>BT_3990</t>
  </si>
  <si>
    <t>BT_RS07755</t>
  </si>
  <si>
    <t>BT_1534</t>
  </si>
  <si>
    <t>DUF2807 domain-containing protein</t>
  </si>
  <si>
    <t>BT_RS12650</t>
  </si>
  <si>
    <t>BT_2500</t>
  </si>
  <si>
    <t>DUF3836 domain-containing protein</t>
  </si>
  <si>
    <t>BT_RS07760</t>
  </si>
  <si>
    <t>BT_1535</t>
  </si>
  <si>
    <t>BT_RS07765</t>
  </si>
  <si>
    <t>BT_1536</t>
  </si>
  <si>
    <t>BT_RS16380</t>
  </si>
  <si>
    <t>BT_1944</t>
  </si>
  <si>
    <t>helix-turn-helix domain-containing protein</t>
  </si>
  <si>
    <t>BT_RS16415</t>
  </si>
  <si>
    <t>BT_3240</t>
  </si>
  <si>
    <t>BT_RS07725</t>
  </si>
  <si>
    <t>BT_1528</t>
  </si>
  <si>
    <t>ATP-binding protein</t>
  </si>
  <si>
    <t>BT_RS24630</t>
  </si>
  <si>
    <t>BT_2444</t>
  </si>
  <si>
    <t>BT_RS07740</t>
  </si>
  <si>
    <t>BT_1531</t>
  </si>
  <si>
    <t>BT_RS01590</t>
  </si>
  <si>
    <t>BT_0325</t>
  </si>
  <si>
    <t>BT_RS20110</t>
  </si>
  <si>
    <t>BT_3985</t>
  </si>
  <si>
    <t>glycoside hydrolase family 18</t>
  </si>
  <si>
    <t>BT_RS24625</t>
  </si>
  <si>
    <t>BT_2443</t>
  </si>
  <si>
    <t>BT_RS16315</t>
  </si>
  <si>
    <t>BT_3223</t>
  </si>
  <si>
    <t>BT_RS03415</t>
  </si>
  <si>
    <t>BT_0683</t>
  </si>
  <si>
    <t>BT_RS16400</t>
  </si>
  <si>
    <t>BT_3239</t>
  </si>
  <si>
    <t>BT_RS20115</t>
  </si>
  <si>
    <t>BT_3986</t>
  </si>
  <si>
    <t>BT_RS16425</t>
  </si>
  <si>
    <t>BT_3242</t>
  </si>
  <si>
    <t>putative zinc-binding metallopeptidase</t>
  </si>
  <si>
    <t>BT_RS13290</t>
  </si>
  <si>
    <t>BT_2628</t>
  </si>
  <si>
    <t>BT_RS19060</t>
  </si>
  <si>
    <t>BT_3779</t>
  </si>
  <si>
    <t>BT_RS07175</t>
  </si>
  <si>
    <t>BT_1416</t>
  </si>
  <si>
    <t>cytochrome c biogenesis protein ResB</t>
  </si>
  <si>
    <t>BT_RS06495</t>
  </si>
  <si>
    <t>BT_1287</t>
  </si>
  <si>
    <t>DUF4840 domain-containing protein</t>
  </si>
  <si>
    <t>BT_RS16385</t>
  </si>
  <si>
    <t>BT_3236</t>
  </si>
  <si>
    <t>DUF4302 domain-containing protein</t>
  </si>
  <si>
    <t>BT_RS20120</t>
  </si>
  <si>
    <t>BT_3987</t>
  </si>
  <si>
    <t>BT_RS08860</t>
  </si>
  <si>
    <t>BT_1748</t>
  </si>
  <si>
    <t>BT_RS17280</t>
  </si>
  <si>
    <t>BT_3413</t>
  </si>
  <si>
    <t>DUF5723 family protein</t>
  </si>
  <si>
    <t>BT_RS16310</t>
  </si>
  <si>
    <t>BT_3222</t>
  </si>
  <si>
    <t>DUF4848 domain-containing protein</t>
  </si>
  <si>
    <t>BT_RS21455</t>
  </si>
  <si>
    <t>BT_4252</t>
  </si>
  <si>
    <t>Gfo/Idh/MocA family oxidoreductase</t>
  </si>
  <si>
    <t>BT_RS07180</t>
  </si>
  <si>
    <t>BT_1417</t>
  </si>
  <si>
    <t>ammonia-forming cytochrome c nitrite reductase</t>
  </si>
  <si>
    <t>BT_RS18915</t>
  </si>
  <si>
    <t>BT_3750</t>
  </si>
  <si>
    <t>BT_RS01595</t>
  </si>
  <si>
    <t>BT_0326</t>
  </si>
  <si>
    <t>BT_RS18855</t>
  </si>
  <si>
    <t>BT_3738</t>
  </si>
  <si>
    <t>BT_RS16320</t>
  </si>
  <si>
    <t>BT_3224</t>
  </si>
  <si>
    <t>TIGR00730 family Rossman fold protein</t>
  </si>
  <si>
    <t>BT_RS11740</t>
  </si>
  <si>
    <t>BT_2320</t>
  </si>
  <si>
    <t>AraC family transcriptional regulator</t>
  </si>
  <si>
    <t>BT_RS19095</t>
  </si>
  <si>
    <t>BT_3787</t>
  </si>
  <si>
    <t>IPT/TIG domain-containing protein</t>
  </si>
  <si>
    <t>BT_RS07600</t>
  </si>
  <si>
    <t>BT_1501</t>
  </si>
  <si>
    <t>BT_RS19100</t>
  </si>
  <si>
    <t>BT_3788</t>
  </si>
  <si>
    <t>BT_RS23775</t>
  </si>
  <si>
    <t>BT_4719</t>
  </si>
  <si>
    <t>NigD-like protein</t>
  </si>
  <si>
    <t>BT_RS16435</t>
  </si>
  <si>
    <t>BT_3244</t>
  </si>
  <si>
    <t>BT_RS11450</t>
  </si>
  <si>
    <t>BT_2264</t>
  </si>
  <si>
    <t>BT_RS19070</t>
  </si>
  <si>
    <t>BT_3781</t>
  </si>
  <si>
    <t>glycoside hydrolase family 125 protein</t>
  </si>
  <si>
    <t>BT_RS08870</t>
  </si>
  <si>
    <t>BT_1750</t>
  </si>
  <si>
    <t>proline/glycine betaine ABC transporter permease</t>
  </si>
  <si>
    <t>BT_RS07185</t>
  </si>
  <si>
    <t>BT_1418</t>
  </si>
  <si>
    <t>cytochrome c nitrite reductase small subunit</t>
  </si>
  <si>
    <t>BT_RS13260</t>
  </si>
  <si>
    <t>BT_2622</t>
  </si>
  <si>
    <t>alpha-glucuronidase</t>
  </si>
  <si>
    <t>BT_RS16430</t>
  </si>
  <si>
    <t>BT_3243</t>
  </si>
  <si>
    <t>BT_RS07370</t>
  </si>
  <si>
    <t>BT_1455</t>
  </si>
  <si>
    <t>RtcB family protein</t>
  </si>
  <si>
    <t>BT_RS16390</t>
  </si>
  <si>
    <t>BT_3237</t>
  </si>
  <si>
    <t>BT_RS08875</t>
  </si>
  <si>
    <t>BT_1751</t>
  </si>
  <si>
    <t>glycine betaine/L-proline ABC transporter ATP-binding protein</t>
  </si>
  <si>
    <t>BT_RS19120</t>
  </si>
  <si>
    <t>BT_3792</t>
  </si>
  <si>
    <t>glycoside hydrolase family 76 protein</t>
  </si>
  <si>
    <t>BT_RS07165</t>
  </si>
  <si>
    <t>BT_1414</t>
  </si>
  <si>
    <t>alginate export family protein</t>
  </si>
  <si>
    <t>BT_RS11435</t>
  </si>
  <si>
    <t>BT_2261</t>
  </si>
  <si>
    <t>BT_RS22810</t>
  </si>
  <si>
    <t>BT_4523</t>
  </si>
  <si>
    <t>restriction endonuclease subunit S</t>
  </si>
  <si>
    <t>BT_RS12555</t>
  </si>
  <si>
    <t>BT_2480</t>
  </si>
  <si>
    <t>BT_RS05655</t>
  </si>
  <si>
    <t>BT_1121</t>
  </si>
  <si>
    <t>carboxymuconolactone decarboxylase family protein</t>
  </si>
  <si>
    <t>BT_RS04770</t>
  </si>
  <si>
    <t>BT_0947</t>
  </si>
  <si>
    <t>tyrosine-type recombinase/integrase</t>
  </si>
  <si>
    <t>BT_RS11055</t>
  </si>
  <si>
    <t>BT_2184</t>
  </si>
  <si>
    <t>BT_RS16420</t>
  </si>
  <si>
    <t>BT_3241</t>
  </si>
  <si>
    <t>BT_RS13270</t>
  </si>
  <si>
    <t>BT_2624</t>
  </si>
  <si>
    <t>DUF4361 domain-containing protein</t>
  </si>
  <si>
    <t>BT_RS21005</t>
  </si>
  <si>
    <t>BT_4163</t>
  </si>
  <si>
    <t>fasciclin domain-containing protein</t>
  </si>
  <si>
    <t>BT_RS21705</t>
  </si>
  <si>
    <t>BT_4299</t>
  </si>
  <si>
    <t>BT_RS13280</t>
  </si>
  <si>
    <t>BT_2626</t>
  </si>
  <si>
    <t>BT_RS16395</t>
  </si>
  <si>
    <t>BT_3238</t>
  </si>
  <si>
    <t>BT_RS19105</t>
  </si>
  <si>
    <t>BT_3789</t>
  </si>
  <si>
    <t>BT_RS15105</t>
  </si>
  <si>
    <t>BT_2980</t>
  </si>
  <si>
    <t>phage integrase SAM-like domain-containing protein</t>
  </si>
  <si>
    <t>BT_RS20125</t>
  </si>
  <si>
    <t>BT_3988</t>
  </si>
  <si>
    <t>DUF4989 domain-containing protein</t>
  </si>
  <si>
    <t>BT_RS18910</t>
  </si>
  <si>
    <t>BT_3749</t>
  </si>
  <si>
    <t>BT_RS19970</t>
  </si>
  <si>
    <t>BT_3958</t>
  </si>
  <si>
    <t>BT_RS16305</t>
  </si>
  <si>
    <t>BT_3221</t>
  </si>
  <si>
    <t>DUF3244 domain-containing protein</t>
  </si>
  <si>
    <t>BT_RS19090</t>
  </si>
  <si>
    <t>BT_3786</t>
  </si>
  <si>
    <t>hybrid sensor histidine kinase/response regulator transcription factor</t>
  </si>
  <si>
    <t>BT_RS12550</t>
  </si>
  <si>
    <t>BT_2479</t>
  </si>
  <si>
    <t>peptidase M75</t>
  </si>
  <si>
    <t>BT_RS20620</t>
  </si>
  <si>
    <t>BT_4085</t>
  </si>
  <si>
    <t>BT_RS01580</t>
  </si>
  <si>
    <t>BT_0323</t>
  </si>
  <si>
    <t>BT_RS11445</t>
  </si>
  <si>
    <t>BT_2263</t>
  </si>
  <si>
    <t>BT_RS16300</t>
  </si>
  <si>
    <t>BT_3220</t>
  </si>
  <si>
    <t>tetratricopeptide repeat protein</t>
  </si>
  <si>
    <t>BT_RS01585</t>
  </si>
  <si>
    <t>BT_0324</t>
  </si>
  <si>
    <t>DUF6108 family protein</t>
  </si>
  <si>
    <t>BT_RS20385</t>
  </si>
  <si>
    <t>BT_4039</t>
  </si>
  <si>
    <t>BT_RS11440</t>
  </si>
  <si>
    <t>BT_2262</t>
  </si>
  <si>
    <t>DUF5012 domain-containing protein</t>
  </si>
  <si>
    <t>BT_RS02925</t>
  </si>
  <si>
    <t>BT_0596</t>
  </si>
  <si>
    <t>UpxY family transcription antiterminator</t>
  </si>
  <si>
    <t>BT_RS20350</t>
  </si>
  <si>
    <t>BT_4032</t>
  </si>
  <si>
    <t>HU family DNA-binding protein</t>
  </si>
  <si>
    <t>BT_RS03190</t>
  </si>
  <si>
    <t>BT_0645</t>
  </si>
  <si>
    <t>BT_RS24555</t>
  </si>
  <si>
    <t>BT_1584</t>
  </si>
  <si>
    <t>EamA/RhaT family transporter</t>
  </si>
  <si>
    <t>BT_RS04255</t>
  </si>
  <si>
    <t>BT_0851</t>
  </si>
  <si>
    <t>BT_RS11060</t>
  </si>
  <si>
    <t>BT_2185</t>
  </si>
  <si>
    <t>BT_RS22555</t>
  </si>
  <si>
    <t>BT_4472</t>
  </si>
  <si>
    <t>DUF5020 family protein</t>
  </si>
  <si>
    <t>BT_RS05200</t>
  </si>
  <si>
    <t>BT_1034</t>
  </si>
  <si>
    <t>MFS transporter</t>
  </si>
  <si>
    <t>BT_RS21010</t>
  </si>
  <si>
    <t>BT_4164</t>
  </si>
  <si>
    <t>BT_RS19115</t>
  </si>
  <si>
    <t>BT_3791</t>
  </si>
  <si>
    <t>LamG domain-containing protein</t>
  </si>
  <si>
    <t>BT_RS20765</t>
  </si>
  <si>
    <t>BT_4114</t>
  </si>
  <si>
    <t>BT_RS13115</t>
  </si>
  <si>
    <t>BT_RS20950</t>
  </si>
  <si>
    <t>BT_4152</t>
  </si>
  <si>
    <t>BT_RS15530</t>
  </si>
  <si>
    <t>BT_3062</t>
  </si>
  <si>
    <t>DsbA family protein</t>
  </si>
  <si>
    <t>BT_RS21015</t>
  </si>
  <si>
    <t>BT_4165</t>
  </si>
  <si>
    <t>BT_RS15165</t>
  </si>
  <si>
    <t>BT_2991</t>
  </si>
  <si>
    <t>DUF6043 family protein</t>
  </si>
  <si>
    <t>BT_RS06405</t>
  </si>
  <si>
    <t>BT_1269</t>
  </si>
  <si>
    <t>BT_RS19110</t>
  </si>
  <si>
    <t>BT_3790</t>
  </si>
  <si>
    <t>BT_RS22650</t>
  </si>
  <si>
    <t>BT_4491</t>
  </si>
  <si>
    <t>BT_RS05660</t>
  </si>
  <si>
    <t>BT_1122</t>
  </si>
  <si>
    <t>lactonase family protein</t>
  </si>
  <si>
    <t>BT_RS19065</t>
  </si>
  <si>
    <t>BT_3780</t>
  </si>
  <si>
    <t>glycoside hydrolase family 130 protein</t>
  </si>
  <si>
    <t>BT_RS08835</t>
  </si>
  <si>
    <t>BT_1743</t>
  </si>
  <si>
    <t>GDSL-type esterase/lipase family protein</t>
  </si>
  <si>
    <t>BT_RS01345</t>
  </si>
  <si>
    <t>BT_0273</t>
  </si>
  <si>
    <t>BT_RS19045</t>
  </si>
  <si>
    <t>BT_3776</t>
  </si>
  <si>
    <t>BT_RS04775</t>
  </si>
  <si>
    <t>BT_0948</t>
  </si>
  <si>
    <t>DUF3871 family protein</t>
  </si>
  <si>
    <t>BT_RS19050</t>
  </si>
  <si>
    <t>BT_3777</t>
  </si>
  <si>
    <t>BT_RS22315</t>
  </si>
  <si>
    <t>BT_4424</t>
  </si>
  <si>
    <t>zinc-binding dehydrogenase</t>
  </si>
  <si>
    <t>BT_RS17580</t>
  </si>
  <si>
    <t>BT_3476</t>
  </si>
  <si>
    <t>BT_RS03795</t>
  </si>
  <si>
    <t>BT_0759</t>
  </si>
  <si>
    <t>BT_RS20270</t>
  </si>
  <si>
    <t>BT_4016</t>
  </si>
  <si>
    <t>BT_RS20585</t>
  </si>
  <si>
    <t>BT_4078</t>
  </si>
  <si>
    <t>BT_RS07430</t>
  </si>
  <si>
    <t>BT_1467</t>
  </si>
  <si>
    <t>BT_RS12495</t>
  </si>
  <si>
    <t>BT_RS24655</t>
  </si>
  <si>
    <t>BT_RS15180</t>
  </si>
  <si>
    <t>PUL#</t>
  </si>
  <si>
    <t>NA</t>
  </si>
  <si>
    <t>Locus_Tag</t>
  </si>
  <si>
    <t>BT_RS01865</t>
  </si>
  <si>
    <t>BT_0382</t>
  </si>
  <si>
    <t>BT_RS01870</t>
  </si>
  <si>
    <t>BT_0383</t>
  </si>
  <si>
    <t>UDP-N-acetyl glucosamine 2-epimerase</t>
  </si>
  <si>
    <t>BT_RS01960</t>
  </si>
  <si>
    <t>BT_RS01835</t>
  </si>
  <si>
    <t>BT_0376</t>
  </si>
  <si>
    <t>BT_RS22895</t>
  </si>
  <si>
    <t>BT_4541</t>
  </si>
  <si>
    <t>BT_RS21860</t>
  </si>
  <si>
    <t>BT_4330</t>
  </si>
  <si>
    <t>nucleoside permease</t>
  </si>
  <si>
    <t>BT_RS01935</t>
  </si>
  <si>
    <t>BT_0397</t>
  </si>
  <si>
    <t>WbuC family cupin fold metalloprotein</t>
  </si>
  <si>
    <t>BT_RS22890</t>
  </si>
  <si>
    <t>BT_4540</t>
  </si>
  <si>
    <t>BT_RS14325</t>
  </si>
  <si>
    <t>BT_2825</t>
  </si>
  <si>
    <t>glycosyl hydrolase family 18 protein</t>
  </si>
  <si>
    <t>BT_RS01850</t>
  </si>
  <si>
    <t>BT_0379</t>
  </si>
  <si>
    <t>nucleotide sugar dehydrogenase</t>
  </si>
  <si>
    <t>BT_RS01965</t>
  </si>
  <si>
    <t>BT_0403</t>
  </si>
  <si>
    <t>BT_RS19460</t>
  </si>
  <si>
    <t>BT_3854</t>
  </si>
  <si>
    <t>BT_RS09965</t>
  </si>
  <si>
    <t>BT_1967</t>
  </si>
  <si>
    <t>BT_RS01845</t>
  </si>
  <si>
    <t>BT_0378</t>
  </si>
  <si>
    <t>BT_RS24515</t>
  </si>
  <si>
    <t>BT_0400</t>
  </si>
  <si>
    <t>tyrosine-protein kinase domain-containing protein</t>
  </si>
  <si>
    <t>BT_RS00130</t>
  </si>
  <si>
    <t>BT_0030</t>
  </si>
  <si>
    <t>BT_RS12410</t>
  </si>
  <si>
    <t>BT_2450</t>
  </si>
  <si>
    <t>BT_RS16945</t>
  </si>
  <si>
    <t>BT_3347</t>
  </si>
  <si>
    <t>BT_RS21835</t>
  </si>
  <si>
    <t>BT_4325</t>
  </si>
  <si>
    <t>BT_RS06850</t>
  </si>
  <si>
    <t>BT_1353</t>
  </si>
  <si>
    <t>BT_RS21855</t>
  </si>
  <si>
    <t>BT_4329</t>
  </si>
  <si>
    <t>bifunctional nuclease family protein</t>
  </si>
  <si>
    <t>BT_RS06860</t>
  </si>
  <si>
    <t>BT_1355</t>
  </si>
  <si>
    <t>BT_RS06840</t>
  </si>
  <si>
    <t>BT_1351</t>
  </si>
  <si>
    <t>glucose-1-phosphate cytidylyltransferase</t>
  </si>
  <si>
    <t>BT_RS10930</t>
  </si>
  <si>
    <t>BT_2159</t>
  </si>
  <si>
    <t>BT_RS05900</t>
  </si>
  <si>
    <t>BT_1168</t>
  </si>
  <si>
    <t>BT_RS06855</t>
  </si>
  <si>
    <t>BT_1354</t>
  </si>
  <si>
    <t>sugar transporter</t>
  </si>
  <si>
    <t>BT_RS06775</t>
  </si>
  <si>
    <t>BT_1338</t>
  </si>
  <si>
    <t>dTDP-4-dehydrorhamnose 3,5-epimerase</t>
  </si>
  <si>
    <t>BT_RS06865</t>
  </si>
  <si>
    <t>BT_1356</t>
  </si>
  <si>
    <t>SLBB domain-containing protein</t>
  </si>
  <si>
    <t>BT_RS02575</t>
  </si>
  <si>
    <t>BT_0523</t>
  </si>
  <si>
    <t>sugar transferase</t>
  </si>
  <si>
    <t>BT_RS06790</t>
  </si>
  <si>
    <t>BT_1341</t>
  </si>
  <si>
    <t>UDP-glucose/GDP-mannose dehydrogenase family protein</t>
  </si>
  <si>
    <t>BT_RS06835</t>
  </si>
  <si>
    <t>BT_1350</t>
  </si>
  <si>
    <t>CDP-glucose 4,6-dehydratase</t>
  </si>
  <si>
    <t>BT_RS19500</t>
  </si>
  <si>
    <t>BT_3862</t>
  </si>
  <si>
    <t>endo-alpha-mannosidase</t>
  </si>
  <si>
    <t>BT_RS21845</t>
  </si>
  <si>
    <t>BT_4327</t>
  </si>
  <si>
    <t>DUF4836 family protein</t>
  </si>
  <si>
    <t>BT_RS06815</t>
  </si>
  <si>
    <t>BT_1346</t>
  </si>
  <si>
    <t>CapA family protein</t>
  </si>
  <si>
    <t>BT_RS21840</t>
  </si>
  <si>
    <t>BT_4326</t>
  </si>
  <si>
    <t>ATP-binding cassette domain-containing protein</t>
  </si>
  <si>
    <t>BT_RS06825</t>
  </si>
  <si>
    <t>BT_1348</t>
  </si>
  <si>
    <t>NAD(P)-dependent oxidoreductase</t>
  </si>
  <si>
    <t>BT_RS21850</t>
  </si>
  <si>
    <t>BT_4328</t>
  </si>
  <si>
    <t>16S rRNA (uracil(1498)-N(3))-methyltransferase</t>
  </si>
  <si>
    <t>BT_RS06805</t>
  </si>
  <si>
    <t>BT_1344</t>
  </si>
  <si>
    <t>BT_RS06845</t>
  </si>
  <si>
    <t>BT_1352</t>
  </si>
  <si>
    <t>BT_RS02565</t>
  </si>
  <si>
    <t>BT_0521</t>
  </si>
  <si>
    <t>BT_RS06810</t>
  </si>
  <si>
    <t>BT_1345</t>
  </si>
  <si>
    <t>glycosyl transferase</t>
  </si>
  <si>
    <t>BT_RS12415</t>
  </si>
  <si>
    <t>BT_2451</t>
  </si>
  <si>
    <t>C10 family peptidase</t>
  </si>
  <si>
    <t>BT_RS04865</t>
  </si>
  <si>
    <t>BT_0966</t>
  </si>
  <si>
    <t>RNA polymerase sigma-70 factor</t>
  </si>
  <si>
    <t>BT_RS06785</t>
  </si>
  <si>
    <t>BT_1340</t>
  </si>
  <si>
    <t>BT_RS09625</t>
  </si>
  <si>
    <t>BT_1896</t>
  </si>
  <si>
    <t>leucine-rich repeat protein</t>
  </si>
  <si>
    <t>BT_RS06780</t>
  </si>
  <si>
    <t>BT_1339</t>
  </si>
  <si>
    <t>undecaprenyl/decaprenyl-phosphate alpha-N-acetylglucosaminyl 1-phosphate transferase</t>
  </si>
  <si>
    <t>BT_RS10920</t>
  </si>
  <si>
    <t>BT_2157</t>
  </si>
  <si>
    <t>DUF1080 domain-containing protein</t>
  </si>
  <si>
    <t>BT_RS06830</t>
  </si>
  <si>
    <t>BT_1349</t>
  </si>
  <si>
    <t>BT_RS06795</t>
  </si>
  <si>
    <t>BT_1342</t>
  </si>
  <si>
    <t>NAD-dependent epimerase</t>
  </si>
  <si>
    <t>BT_RS06820</t>
  </si>
  <si>
    <t>BT_1347</t>
  </si>
  <si>
    <t>BT_RS10925</t>
  </si>
  <si>
    <t>BT_2158</t>
  </si>
  <si>
    <t>BT_RS12265</t>
  </si>
  <si>
    <t>BT_2425</t>
  </si>
  <si>
    <t>potassium-transporting ATPase subunit KdpA</t>
  </si>
  <si>
    <t>BT_RS21830</t>
  </si>
  <si>
    <t>BT_4324</t>
  </si>
  <si>
    <t>TonB-dependent receptor plug domain-containing protein</t>
  </si>
  <si>
    <t>BT_RS00510</t>
  </si>
  <si>
    <t>BT_0105</t>
  </si>
  <si>
    <t>type IA DNA topoisomerase</t>
  </si>
  <si>
    <t>BT_RS05905</t>
  </si>
  <si>
    <t>BT_RS19470</t>
  </si>
  <si>
    <t>BT_3856</t>
  </si>
  <si>
    <t>DUF3823 domain-containing protein</t>
  </si>
  <si>
    <t>BT_RS19130</t>
  </si>
  <si>
    <t>BT_RS14960</t>
  </si>
  <si>
    <t>BT_2950</t>
  </si>
  <si>
    <t>BT_RS00135</t>
  </si>
  <si>
    <t>BT_0031</t>
  </si>
  <si>
    <t>PHP domain-containing protein</t>
  </si>
  <si>
    <t>BT_RS14965</t>
  </si>
  <si>
    <t>BT_2951</t>
  </si>
  <si>
    <t>BT_RS06870</t>
  </si>
  <si>
    <t>BT_1357</t>
  </si>
  <si>
    <t>transcriptional regulator</t>
  </si>
  <si>
    <t>BT_RS19485</t>
  </si>
  <si>
    <t>BT_3859</t>
  </si>
  <si>
    <t>BT_RS24040</t>
  </si>
  <si>
    <t>BT_4770</t>
  </si>
  <si>
    <t>TraG family conjugative transposon ATPase</t>
  </si>
  <si>
    <t>BT_RS15175</t>
  </si>
  <si>
    <t>BT_2992</t>
  </si>
  <si>
    <t>virulence-associated E family protein</t>
  </si>
  <si>
    <t>BT_RS19280</t>
  </si>
  <si>
    <t>BT_RS01955</t>
  </si>
  <si>
    <t>BT_RS19480</t>
  </si>
  <si>
    <t>BT_3858</t>
  </si>
  <si>
    <t>BT_RS09955</t>
  </si>
  <si>
    <t>BT_1965</t>
  </si>
  <si>
    <t>BT_RS02700</t>
  </si>
  <si>
    <t>BT_0551</t>
  </si>
  <si>
    <t>asparagine synthase B</t>
  </si>
  <si>
    <t>BT_RS00515</t>
  </si>
  <si>
    <t>BT_0106</t>
  </si>
  <si>
    <t>dihydrofolate reductase family protein</t>
  </si>
  <si>
    <t>BT_RS01970</t>
  </si>
  <si>
    <t>BT_0404</t>
  </si>
  <si>
    <t>DUF3987 domain-containing protein</t>
  </si>
  <si>
    <t>BT_RS00285</t>
  </si>
  <si>
    <t>BT_0063</t>
  </si>
  <si>
    <t>BT_RS01840</t>
  </si>
  <si>
    <t>BT_0377</t>
  </si>
  <si>
    <t>UpxZ family transcription anti-terminator antagonist</t>
  </si>
  <si>
    <t>BT_RS08660</t>
  </si>
  <si>
    <t>BT_1708</t>
  </si>
  <si>
    <t>BT_RS08690</t>
  </si>
  <si>
    <t>BT_1714</t>
  </si>
  <si>
    <t>N-acetylneuraminate synthase family protein</t>
  </si>
  <si>
    <t>BT_RS11945</t>
  </si>
  <si>
    <t>BT_2364</t>
  </si>
  <si>
    <t>BT_RS14330</t>
  </si>
  <si>
    <t>BT_2826</t>
  </si>
  <si>
    <t>BT_RS21360</t>
  </si>
  <si>
    <t>BT_4233</t>
  </si>
  <si>
    <t>BT_RS19475</t>
  </si>
  <si>
    <t>BT_3857</t>
  </si>
  <si>
    <t>BT_RS22435</t>
  </si>
  <si>
    <t>BT_4448</t>
  </si>
  <si>
    <t>BT_RS14955</t>
  </si>
  <si>
    <t>BT_2949</t>
  </si>
  <si>
    <t>alpha-1,6-mannanase</t>
  </si>
  <si>
    <t>BT_RS00125</t>
  </si>
  <si>
    <t>BT_0029</t>
  </si>
  <si>
    <t>BT_RS08720</t>
  </si>
  <si>
    <t>BT_1720</t>
  </si>
  <si>
    <t>phosphoenolpyruvate mutase</t>
  </si>
  <si>
    <t>BT_RS19495</t>
  </si>
  <si>
    <t>BT_3861</t>
  </si>
  <si>
    <t>DUF4972 domain-containing protein</t>
  </si>
  <si>
    <t>BT_RS06675</t>
  </si>
  <si>
    <t>BT_1318</t>
  </si>
  <si>
    <t>sensor histidine kinase</t>
  </si>
  <si>
    <t>BT_RS05955</t>
  </si>
  <si>
    <t>BT_1179</t>
  </si>
  <si>
    <t>SP_1767 family glycosyltransferase</t>
  </si>
  <si>
    <t>BT_RS14970</t>
  </si>
  <si>
    <t>BT_2952</t>
  </si>
  <si>
    <t>BT_RS01020</t>
  </si>
  <si>
    <t>BT_0207</t>
  </si>
  <si>
    <t>BT_RS06680</t>
  </si>
  <si>
    <t>BT_1319</t>
  </si>
  <si>
    <t>LytTR family DNA-binding domain-containing protein</t>
  </si>
  <si>
    <t>BT_RS05985</t>
  </si>
  <si>
    <t>BT_1184</t>
  </si>
  <si>
    <t>endonuclease/exonuclease/phosphatase family protein</t>
  </si>
  <si>
    <t>BT_RS06875</t>
  </si>
  <si>
    <t>BT_1358</t>
  </si>
  <si>
    <t>BT_RS05240</t>
  </si>
  <si>
    <t>BT_1042</t>
  </si>
  <si>
    <t>BT_RS01445</t>
  </si>
  <si>
    <t>BT_0294</t>
  </si>
  <si>
    <t>BT_RS12255</t>
  </si>
  <si>
    <t>BT_2423</t>
  </si>
  <si>
    <t>K(+)-transporting ATPase subunit C</t>
  </si>
  <si>
    <t>BT_RS14085</t>
  </si>
  <si>
    <t>BT_2780</t>
  </si>
  <si>
    <t>DUF418 domain-containing protein</t>
  </si>
  <si>
    <t>BT_RS22430</t>
  </si>
  <si>
    <t>BT_4447</t>
  </si>
  <si>
    <t>BT_RS21610</t>
  </si>
  <si>
    <t>BT_4280</t>
  </si>
  <si>
    <t>BT_RS12845</t>
  </si>
  <si>
    <t>BT_2540</t>
  </si>
  <si>
    <t>BT_RS00760</t>
  </si>
  <si>
    <t>BT_0154</t>
  </si>
  <si>
    <t>S41 family peptidase</t>
  </si>
  <si>
    <t>BT_RS21630</t>
  </si>
  <si>
    <t>BT_4284</t>
  </si>
  <si>
    <t>DUF5030 domain-containing protein</t>
  </si>
  <si>
    <t>BT_RS06050</t>
  </si>
  <si>
    <t>BT_1197</t>
  </si>
  <si>
    <t>BT_RS12425</t>
  </si>
  <si>
    <t>BT_2453</t>
  </si>
  <si>
    <t>BT_RS04855</t>
  </si>
  <si>
    <t>BT_0964</t>
  </si>
  <si>
    <t>BT_RS14320</t>
  </si>
  <si>
    <t>BT_2824</t>
  </si>
  <si>
    <t>DUF4971 domain-containing protein</t>
  </si>
  <si>
    <t>BT_RS05255</t>
  </si>
  <si>
    <t>BT_1045</t>
  </si>
  <si>
    <t>BT_RS24470</t>
  </si>
  <si>
    <t>BT_RS14630</t>
  </si>
  <si>
    <t>BT_2885</t>
  </si>
  <si>
    <t>DegT/DnrJ/EryC1/StrS family aminotransferase</t>
  </si>
  <si>
    <t>BT_RS04860</t>
  </si>
  <si>
    <t>BT_0965</t>
  </si>
  <si>
    <t>BT_RS05245</t>
  </si>
  <si>
    <t>BT_1043</t>
  </si>
  <si>
    <t>BT_RS00755</t>
  </si>
  <si>
    <t>BT_0153</t>
  </si>
  <si>
    <t>DUF4595 domain-containing protein</t>
  </si>
  <si>
    <t>BT_RS05250</t>
  </si>
  <si>
    <t>BT_1044</t>
  </si>
  <si>
    <t>BT_RS01015</t>
  </si>
  <si>
    <t>BT_0206</t>
  </si>
  <si>
    <t>BT_RS09960</t>
  </si>
  <si>
    <t>BT_1966</t>
  </si>
  <si>
    <t>efflux RND transporter permease subunit</t>
  </si>
  <si>
    <t>BT_RS12260</t>
  </si>
  <si>
    <t>BT_2424</t>
  </si>
  <si>
    <t>potassium-transporting ATPase subunit KdpB</t>
  </si>
  <si>
    <t>BT_RS21325</t>
  </si>
  <si>
    <t>BT_4227</t>
  </si>
  <si>
    <t>BT_RS15060</t>
  </si>
  <si>
    <t>BT_2972</t>
  </si>
  <si>
    <t>BT_RS23865</t>
  </si>
  <si>
    <t>BT_4737</t>
  </si>
  <si>
    <t>pyruvate formate-lyase-activating protein</t>
  </si>
  <si>
    <t>BT_RS05025</t>
  </si>
  <si>
    <t>BT_0998</t>
  </si>
  <si>
    <t>BT_RS23860</t>
  </si>
  <si>
    <t>BT_4736</t>
  </si>
  <si>
    <t>BT_RS01435</t>
  </si>
  <si>
    <t>BT_0292</t>
  </si>
  <si>
    <t>YjbH domain-containing protein</t>
  </si>
  <si>
    <t>BT_RS03905</t>
  </si>
  <si>
    <t>BT_0780</t>
  </si>
  <si>
    <t>GNAT family N-acetyltransferase</t>
  </si>
  <si>
    <t>BT_RS03320</t>
  </si>
  <si>
    <t>BT_0670</t>
  </si>
  <si>
    <t>BT_RS22380</t>
  </si>
  <si>
    <t>BT_4437</t>
  </si>
  <si>
    <t>IS256 family transposase</t>
  </si>
  <si>
    <t>BT_RS04750</t>
  </si>
  <si>
    <t>BT_0943</t>
  </si>
  <si>
    <t>penicillin-binding transpeptidase domain-containing protein</t>
  </si>
  <si>
    <t>BT_RS08400</t>
  </si>
  <si>
    <t>BT_1657</t>
  </si>
  <si>
    <t>tyrosine-type DNA invertase cluster 3b</t>
  </si>
  <si>
    <t>BT_RS17050</t>
  </si>
  <si>
    <t>BT_3367</t>
  </si>
  <si>
    <t>BT_RS12250</t>
  </si>
  <si>
    <t>BT_2422</t>
  </si>
  <si>
    <t>BT_RS17565</t>
  </si>
  <si>
    <t>BT_3473</t>
  </si>
  <si>
    <t>DUF4973 domain-containing protein</t>
  </si>
  <si>
    <t>BT_RS18260</t>
  </si>
  <si>
    <t>BT_3619</t>
  </si>
  <si>
    <t>heparan-alpha-glucosaminide N-acetyltransferase domain-containing protein</t>
  </si>
  <si>
    <t>BT_RS15675</t>
  </si>
  <si>
    <t>BT_3093</t>
  </si>
  <si>
    <t>arylsulfatase</t>
  </si>
  <si>
    <t>BT_RS15720</t>
  </si>
  <si>
    <t>BT_3102</t>
  </si>
  <si>
    <t>BT_RS22915</t>
  </si>
  <si>
    <t>BT_4546</t>
  </si>
  <si>
    <t>AAA family ATPase</t>
  </si>
  <si>
    <t>BT_RS15095</t>
  </si>
  <si>
    <t>BT_2979</t>
  </si>
  <si>
    <t>DUF4491 family protein</t>
  </si>
  <si>
    <t>BT_RS07605</t>
  </si>
  <si>
    <t>BT_1502</t>
  </si>
  <si>
    <t>BT_RS21425</t>
  </si>
  <si>
    <t>BT_4246</t>
  </si>
  <si>
    <t>BT_RS21415</t>
  </si>
  <si>
    <t>BT_4244</t>
  </si>
  <si>
    <t>M60 family metallopeptidase</t>
  </si>
  <si>
    <t>BT_RS01705</t>
  </si>
  <si>
    <t>BT_0349</t>
  </si>
  <si>
    <t>glycoside hydrolase family 127 protein</t>
  </si>
  <si>
    <t>BT_RS02440</t>
  </si>
  <si>
    <t>BT_0497</t>
  </si>
  <si>
    <t>HmuY family protein</t>
  </si>
  <si>
    <t>BT_RS23900</t>
  </si>
  <si>
    <t>BT_4743</t>
  </si>
  <si>
    <t>BT_RS07090</t>
  </si>
  <si>
    <t>BT_1399</t>
  </si>
  <si>
    <t>DUF3737 family protein</t>
  </si>
  <si>
    <t>BT_RS11105</t>
  </si>
  <si>
    <t>BT_2195</t>
  </si>
  <si>
    <t>BT_RS17790</t>
  </si>
  <si>
    <t>BT_3520</t>
  </si>
  <si>
    <t>BT_RS17785</t>
  </si>
  <si>
    <t>BT_3519</t>
  </si>
  <si>
    <t>BT_RS18920</t>
  </si>
  <si>
    <t>BT_3752</t>
  </si>
  <si>
    <t>BT_RS01355</t>
  </si>
  <si>
    <t>BT_0275</t>
  </si>
  <si>
    <t>DUF5124 domain-containing protein</t>
  </si>
  <si>
    <t>BT_RS08910</t>
  </si>
  <si>
    <t>BT_1758</t>
  </si>
  <si>
    <t>sugar MFS transporter</t>
  </si>
  <si>
    <t>BT_RS18255</t>
  </si>
  <si>
    <t>BT_3618</t>
  </si>
  <si>
    <t>ATPase</t>
  </si>
  <si>
    <t>BT_RS14245</t>
  </si>
  <si>
    <t>BT_2809</t>
  </si>
  <si>
    <t>GRP family sugar transporter</t>
  </si>
  <si>
    <t>BT_RS08735</t>
  </si>
  <si>
    <t>BT_1723</t>
  </si>
  <si>
    <t>BT_RS03785</t>
  </si>
  <si>
    <t>BT_0757</t>
  </si>
  <si>
    <t>glycoside hydrolase family 2 protein</t>
  </si>
  <si>
    <t>BT_RS14460</t>
  </si>
  <si>
    <t>BT_2851</t>
  </si>
  <si>
    <t>alpha-galactosidase</t>
  </si>
  <si>
    <t>BT_RS19975</t>
  </si>
  <si>
    <t>BT_3959</t>
  </si>
  <si>
    <t>BT_RS15465</t>
  </si>
  <si>
    <t>BT_3050</t>
  </si>
  <si>
    <t>glycoside hydrolase family 18 protein</t>
  </si>
  <si>
    <t>BT_RS01340</t>
  </si>
  <si>
    <t>BT_0272</t>
  </si>
  <si>
    <t>BT_RS06105</t>
  </si>
  <si>
    <t>BT_1209</t>
  </si>
  <si>
    <t>cytochrome d ubiquinol oxidase subunit II</t>
  </si>
  <si>
    <t>BT_RS03535</t>
  </si>
  <si>
    <t>BT_0706</t>
  </si>
  <si>
    <t>BT_RS08260</t>
  </si>
  <si>
    <t>BT_1629</t>
  </si>
  <si>
    <t>DUF5006 domain-containing protein</t>
  </si>
  <si>
    <t>BT_RS14220</t>
  </si>
  <si>
    <t>BT_2804</t>
  </si>
  <si>
    <t>ribokinase</t>
  </si>
  <si>
    <t>BT_RS06110</t>
  </si>
  <si>
    <t>BT_1210</t>
  </si>
  <si>
    <t>cytochrome ubiquinol oxidase subunit I</t>
  </si>
  <si>
    <t>BT_RS19980</t>
  </si>
  <si>
    <t>BT_3960</t>
  </si>
  <si>
    <t>C2 family cysteine protease</t>
  </si>
  <si>
    <t>BT_RS18925</t>
  </si>
  <si>
    <t>BT_3753</t>
  </si>
  <si>
    <t>BT_RS23350</t>
  </si>
  <si>
    <t>BT_4633</t>
  </si>
  <si>
    <t>BT_RS13250</t>
  </si>
  <si>
    <t>BT_2620</t>
  </si>
  <si>
    <t>BT_RS01805</t>
  </si>
  <si>
    <t>BT_0370</t>
  </si>
  <si>
    <t>galactokinase</t>
  </si>
  <si>
    <t>BT_RS12865</t>
  </si>
  <si>
    <t>BT_2544</t>
  </si>
  <si>
    <t>CPBP family intramembrane metalloprotease</t>
  </si>
  <si>
    <t>BT_RS13610</t>
  </si>
  <si>
    <t>BT_2692</t>
  </si>
  <si>
    <t>imidazolonepropionase</t>
  </si>
  <si>
    <t>BT_RS15290</t>
  </si>
  <si>
    <t>BT_3013</t>
  </si>
  <si>
    <t>BT_RS08325</t>
  </si>
  <si>
    <t>BT_1641</t>
  </si>
  <si>
    <t>BT_RS21025</t>
  </si>
  <si>
    <t>BT_4167</t>
  </si>
  <si>
    <t>BT_RS15730</t>
  </si>
  <si>
    <t>BT_3104</t>
  </si>
  <si>
    <t>BT_RS11200</t>
  </si>
  <si>
    <t>BT_2214</t>
  </si>
  <si>
    <t>DUF4129 domain-containing protein</t>
  </si>
  <si>
    <t>BT_RS21020</t>
  </si>
  <si>
    <t>BT_4166</t>
  </si>
  <si>
    <t>DUF5108 domain-containing protein</t>
  </si>
  <si>
    <t>BT_RS08235</t>
  </si>
  <si>
    <t>BT_1624</t>
  </si>
  <si>
    <t>sulfatase-like hydrolase/transferase</t>
  </si>
  <si>
    <t>BT_RS23345</t>
  </si>
  <si>
    <t>BT_4632</t>
  </si>
  <si>
    <t>BT_RS08920</t>
  </si>
  <si>
    <t>BT_1760</t>
  </si>
  <si>
    <t>DUF4975 domain-containing protein</t>
  </si>
  <si>
    <t>BT_RS08150</t>
  </si>
  <si>
    <t>BT_1608</t>
  </si>
  <si>
    <t>BT_RS21095</t>
  </si>
  <si>
    <t>BT_4181</t>
  </si>
  <si>
    <t>DUF4982 domain-containing protein</t>
  </si>
  <si>
    <t>BT_RS17550</t>
  </si>
  <si>
    <t>BT_3469</t>
  </si>
  <si>
    <t>BT_RS01710</t>
  </si>
  <si>
    <t>BT_0350</t>
  </si>
  <si>
    <t>FGGY-family carbohydrate kinase</t>
  </si>
  <si>
    <t>BT_RS14235</t>
  </si>
  <si>
    <t>BT_2807</t>
  </si>
  <si>
    <t>DUF4969 domain-containing protein</t>
  </si>
  <si>
    <t>BT_RS14715</t>
  </si>
  <si>
    <t>BT_2903</t>
  </si>
  <si>
    <t>DUF4959 domain-containing protein</t>
  </si>
  <si>
    <t>BT_RS08925</t>
  </si>
  <si>
    <t>BT_1761</t>
  </si>
  <si>
    <t>DUF4960 domain-containing protein</t>
  </si>
  <si>
    <t>BT_RS16205</t>
  </si>
  <si>
    <t>BT_RS14230</t>
  </si>
  <si>
    <t>BT_2806</t>
  </si>
  <si>
    <t>BT_RS14845</t>
  </si>
  <si>
    <t>BT_RS08905</t>
  </si>
  <si>
    <t>BT_1757</t>
  </si>
  <si>
    <t>carbohydrate kinase</t>
  </si>
  <si>
    <t>BT_RS01330</t>
  </si>
  <si>
    <t>BT_0270</t>
  </si>
  <si>
    <t>BT_RS08935</t>
  </si>
  <si>
    <t>BT_1763</t>
  </si>
  <si>
    <t>BT_RS13255</t>
  </si>
  <si>
    <t>BT_2621</t>
  </si>
  <si>
    <t>BT_RS02175</t>
  </si>
  <si>
    <t>BT_0443</t>
  </si>
  <si>
    <t>fibronectin type III-like domain-contianing protein</t>
  </si>
  <si>
    <t>BT_RS23800</t>
  </si>
  <si>
    <t>BT_4724</t>
  </si>
  <si>
    <t>BT_RS23355</t>
  </si>
  <si>
    <t>BT_4634</t>
  </si>
  <si>
    <t>BT_RS21370</t>
  </si>
  <si>
    <t>BT_4235</t>
  </si>
  <si>
    <t>DUF5033 domain-containing protein</t>
  </si>
  <si>
    <t>BT_RS13600</t>
  </si>
  <si>
    <t>BT_2690</t>
  </si>
  <si>
    <t>histidine ammonia-lyase</t>
  </si>
  <si>
    <t>BT_RS15300</t>
  </si>
  <si>
    <t>BT_3015</t>
  </si>
  <si>
    <t>BT_RS06440</t>
  </si>
  <si>
    <t>BT_1276</t>
  </si>
  <si>
    <t>L-rhamnose mutarotase</t>
  </si>
  <si>
    <t>BT_RS08930</t>
  </si>
  <si>
    <t>BT_1762</t>
  </si>
  <si>
    <t>BT_RS06445</t>
  </si>
  <si>
    <t>BT_1277</t>
  </si>
  <si>
    <t>L-fucose:H+ symporter permease</t>
  </si>
  <si>
    <t>BT_RS19035</t>
  </si>
  <si>
    <t>BT_3774</t>
  </si>
  <si>
    <t>discoidin domain-containing protein</t>
  </si>
  <si>
    <t>BT_RS10225</t>
  </si>
  <si>
    <t>BT_2020</t>
  </si>
  <si>
    <t>inorganic phosphate transporter</t>
  </si>
  <si>
    <t>BT_RS13265</t>
  </si>
  <si>
    <t>BT_2623</t>
  </si>
  <si>
    <t>glycoside hydrolase family 88 protein</t>
  </si>
  <si>
    <t>BT_RS13285</t>
  </si>
  <si>
    <t>BT_2627</t>
  </si>
  <si>
    <t>BT_RS03400</t>
  </si>
  <si>
    <t>BT_0680</t>
  </si>
  <si>
    <t>CusA/CzcA family heavy metal efflux RND transporter</t>
  </si>
  <si>
    <t>BT_RS01700</t>
  </si>
  <si>
    <t>BT_0348</t>
  </si>
  <si>
    <t>alpha-N-arabinofuranosidase</t>
  </si>
  <si>
    <t>BT_RS22900</t>
  </si>
  <si>
    <t>BT_4542</t>
  </si>
  <si>
    <t>BT_RS19075</t>
  </si>
  <si>
    <t>BT_3782</t>
  </si>
  <si>
    <t>BT_RS18040</t>
  </si>
  <si>
    <t>BT_3574</t>
  </si>
  <si>
    <t>BT_RS01560</t>
  </si>
  <si>
    <t>BT_0318</t>
  </si>
  <si>
    <t>BT_RS03395</t>
  </si>
  <si>
    <t>BT_0679</t>
  </si>
  <si>
    <t>BT_RS13305</t>
  </si>
  <si>
    <t>BT_2631</t>
  </si>
  <si>
    <t>BT_RS05410</t>
  </si>
  <si>
    <t>BT_1076</t>
  </si>
  <si>
    <t>BT_RS19030</t>
  </si>
  <si>
    <t>BT_3773</t>
  </si>
  <si>
    <t>BT_RS13525</t>
  </si>
  <si>
    <t>BT_2676</t>
  </si>
  <si>
    <t>BT_RS05405</t>
  </si>
  <si>
    <t>BT_1075</t>
  </si>
  <si>
    <t>histidine kinase</t>
  </si>
  <si>
    <t>BT_RS13275</t>
  </si>
  <si>
    <t>BT_2625</t>
  </si>
  <si>
    <t>BT_RS03390</t>
  </si>
  <si>
    <t>BT_0678</t>
  </si>
  <si>
    <t>BT_RS08310</t>
  </si>
  <si>
    <t>BT_1639</t>
  </si>
  <si>
    <t>DUF4248 domain-containing protein</t>
  </si>
  <si>
    <t>BT_RS13530</t>
  </si>
  <si>
    <t>BT_2676a</t>
  </si>
  <si>
    <t>BT_RS06395</t>
  </si>
  <si>
    <t>BT_1267</t>
  </si>
  <si>
    <t>BT_RS14225</t>
  </si>
  <si>
    <t>BT_2805</t>
  </si>
  <si>
    <t>BT_RS14240</t>
  </si>
  <si>
    <t>BT_2808</t>
  </si>
  <si>
    <t>nucleoside hydrolase</t>
  </si>
  <si>
    <t>BT_RS08320</t>
  </si>
  <si>
    <t>BT_RS13605</t>
  </si>
  <si>
    <t>BT_2691</t>
  </si>
  <si>
    <t>cyclodeaminase/cyclohydrolase family protein</t>
  </si>
  <si>
    <t>BT_RS08305</t>
  </si>
  <si>
    <t>BT_1638</t>
  </si>
  <si>
    <t>BT_RS06400</t>
  </si>
  <si>
    <t>BT_1268</t>
  </si>
  <si>
    <t>BT_RS13310</t>
  </si>
  <si>
    <t>BT_2632</t>
  </si>
  <si>
    <t>BT_RS14215</t>
  </si>
  <si>
    <t>BT_2803</t>
  </si>
  <si>
    <t>BT_RS19040</t>
  </si>
  <si>
    <t>BT_3775</t>
  </si>
  <si>
    <t>BT_RS08740</t>
  </si>
  <si>
    <t>BT_1724</t>
  </si>
  <si>
    <t>BT_RS08315</t>
  </si>
  <si>
    <t>BT_1640</t>
  </si>
  <si>
    <t>DNA-binding protein</t>
  </si>
  <si>
    <t>BT_RS05390</t>
  </si>
  <si>
    <t>BT_1072</t>
  </si>
  <si>
    <t>DUF4251 domain-containing protein</t>
  </si>
  <si>
    <t>BT_RS19055</t>
  </si>
  <si>
    <t>BT_3778</t>
  </si>
  <si>
    <t>BT_RS08300</t>
  </si>
  <si>
    <t>BT_1637</t>
  </si>
  <si>
    <t>BT_RS05395</t>
  </si>
  <si>
    <t>BT_1073</t>
  </si>
  <si>
    <t>DUF4136 domain-containing protein</t>
  </si>
  <si>
    <t>BT_RS05400</t>
  </si>
  <si>
    <t>BT_1074</t>
  </si>
  <si>
    <t>porin family protein</t>
  </si>
  <si>
    <t>BT_RS08745</t>
  </si>
  <si>
    <t>BT_1725</t>
  </si>
  <si>
    <t>BT_RS08385</t>
  </si>
  <si>
    <t>BT_1654</t>
  </si>
  <si>
    <t>BT_RS18475</t>
  </si>
  <si>
    <t>BT_RS24340</t>
  </si>
  <si>
    <t>BT_RS08370</t>
  </si>
  <si>
    <t>BT_1651</t>
  </si>
  <si>
    <t>bifunctional cytidylyltransferase/SDR family oxidoreductase</t>
  </si>
  <si>
    <t>BT_RS08355</t>
  </si>
  <si>
    <t>BT_1648</t>
  </si>
  <si>
    <t>BT_RS08365</t>
  </si>
  <si>
    <t>BT_1650</t>
  </si>
  <si>
    <t>CDP-glycerol glycerophosphotransferase family protein</t>
  </si>
  <si>
    <t>BT_RS08390</t>
  </si>
  <si>
    <t>BT_1655</t>
  </si>
  <si>
    <t>BT_RS08360</t>
  </si>
  <si>
    <t>BT_1649</t>
  </si>
  <si>
    <t>glycosyltransferase family 25 protein</t>
  </si>
  <si>
    <t>BT_RS08375</t>
  </si>
  <si>
    <t>BT_1652</t>
  </si>
  <si>
    <t>BT_RS08350</t>
  </si>
  <si>
    <t>BT_1647</t>
  </si>
  <si>
    <t>BT_RS08380</t>
  </si>
  <si>
    <t>BT_1653</t>
  </si>
  <si>
    <t>BT_RS08340</t>
  </si>
  <si>
    <t>BT_1645</t>
  </si>
  <si>
    <t>BT_RS08345</t>
  </si>
  <si>
    <t>BT_1646</t>
  </si>
  <si>
    <t>BT_RS08335</t>
  </si>
  <si>
    <t>BT_1644</t>
  </si>
  <si>
    <t>BT_RS22905</t>
  </si>
  <si>
    <t>BT_4543</t>
  </si>
  <si>
    <t>BT_RS08395</t>
  </si>
  <si>
    <t>BT_1656</t>
  </si>
  <si>
    <t>Substrate</t>
  </si>
  <si>
    <t>1,6-β-Glucan</t>
  </si>
  <si>
    <t>mucin O-glycans</t>
  </si>
  <si>
    <t>unknown</t>
  </si>
  <si>
    <t>a-mannan, host N-glycans</t>
  </si>
  <si>
    <t>starch</t>
  </si>
  <si>
    <t>host/residual dietary glycans (unknown type)</t>
  </si>
  <si>
    <t>host glycans (unknown type, PMG, adult and suckling mice)</t>
  </si>
  <si>
    <t>mucin O-glycans (N-acetyllactosamine, adult and suckling mouse)</t>
  </si>
  <si>
    <t>host glycans (unknown type, PMG phase 2)</t>
  </si>
  <si>
    <t>mucin O-glycans (core 1 disaccharide)</t>
  </si>
  <si>
    <t>mucin O-glycans (N-acetyllactosamine disaccharide)</t>
  </si>
  <si>
    <t>host glycans (unknown type)</t>
  </si>
  <si>
    <t>Gene (New Locus Tag)</t>
  </si>
  <si>
    <t>Gene (Old Locus Tag)</t>
  </si>
  <si>
    <t>Protein ID</t>
  </si>
  <si>
    <t>Log2FC</t>
  </si>
  <si>
    <t>"-LOG(p-value)"</t>
  </si>
  <si>
    <t>Putative Function</t>
  </si>
  <si>
    <t>BT_RS18005</t>
  </si>
  <si>
    <t>BT_3566</t>
  </si>
  <si>
    <t>Q8A1U2</t>
  </si>
  <si>
    <t>BT_RS18010</t>
  </si>
  <si>
    <t>BT_3567</t>
  </si>
  <si>
    <t>Q8A1U1</t>
  </si>
  <si>
    <t>beta-glucosidase BglX</t>
  </si>
  <si>
    <t>Q8A577</t>
  </si>
  <si>
    <t>BT_RS18015</t>
  </si>
  <si>
    <t>BT_3568</t>
  </si>
  <si>
    <t>Q8A1U0</t>
  </si>
  <si>
    <t>PUL</t>
  </si>
  <si>
    <t>PUL8</t>
  </si>
  <si>
    <t>Host/residual dietary glycans (unknown type)</t>
  </si>
  <si>
    <t>PUL61</t>
  </si>
  <si>
    <t>Unknown</t>
  </si>
  <si>
    <t>PUL31</t>
  </si>
  <si>
    <t>Q8A178</t>
  </si>
  <si>
    <t>PUL68</t>
  </si>
  <si>
    <t>Q8A174</t>
  </si>
  <si>
    <t>Q8A2R7</t>
  </si>
  <si>
    <t>PUL52</t>
  </si>
  <si>
    <t>Q8A179</t>
  </si>
  <si>
    <t>Q8A184</t>
  </si>
  <si>
    <t>BT_RS11460</t>
  </si>
  <si>
    <t>BT_2268</t>
  </si>
  <si>
    <t>Q8A5H1</t>
  </si>
  <si>
    <t>PUL30</t>
  </si>
  <si>
    <t>Q8A2R6</t>
  </si>
  <si>
    <t>Q8A177</t>
  </si>
  <si>
    <t>Q8A175</t>
  </si>
  <si>
    <t>PUL20</t>
  </si>
  <si>
    <t>Host glycans (unknown type)</t>
  </si>
  <si>
    <t>PUL9</t>
  </si>
  <si>
    <t>Host glycans (unknown type, PMG, adult and suckling mice)</t>
  </si>
  <si>
    <t>BT_RS01555</t>
  </si>
  <si>
    <t>BT_0317</t>
  </si>
  <si>
    <t>Q8AAZ5</t>
  </si>
  <si>
    <t>PUL6</t>
  </si>
  <si>
    <t>Mucin O-glycans (N-acetyllactosamine, adult and suckling mouse)</t>
  </si>
  <si>
    <t>Q8A182</t>
  </si>
  <si>
    <t>BT_RS02380</t>
  </si>
  <si>
    <t>BT_0484</t>
  </si>
  <si>
    <t>Q8AAI0</t>
  </si>
  <si>
    <t>PUL10</t>
  </si>
  <si>
    <t>PUL59</t>
  </si>
  <si>
    <t>Q8A0N8</t>
  </si>
  <si>
    <t>PUL72</t>
  </si>
  <si>
    <t>Mucin O-glycans</t>
  </si>
  <si>
    <t>BT_RS11465</t>
  </si>
  <si>
    <t>BT_2269</t>
  </si>
  <si>
    <t>Q8A5H0</t>
  </si>
  <si>
    <t>Q8A4H1</t>
  </si>
  <si>
    <t>PUL36</t>
  </si>
  <si>
    <t>Q8A185</t>
  </si>
  <si>
    <t>BT_RS23480</t>
  </si>
  <si>
    <t>BT_4660</t>
  </si>
  <si>
    <t>Q89YS1</t>
  </si>
  <si>
    <t>PUL85</t>
  </si>
  <si>
    <t>Q8A8X9</t>
  </si>
  <si>
    <t>PUL14</t>
  </si>
  <si>
    <t>Q8A180</t>
  </si>
  <si>
    <t>Q8A3Z9</t>
  </si>
  <si>
    <t>PUL37</t>
  </si>
  <si>
    <t>BT_RS17805</t>
  </si>
  <si>
    <t>BT_3523</t>
  </si>
  <si>
    <t>Q8A1Y5</t>
  </si>
  <si>
    <t>PUL60</t>
  </si>
  <si>
    <t>Q8A0R3</t>
  </si>
  <si>
    <t>PUL71</t>
  </si>
  <si>
    <t>Mucin O-glycans (core 1 disaccharide)</t>
  </si>
  <si>
    <t>Q8A0R2</t>
  </si>
  <si>
    <t>Q8A3Z7</t>
  </si>
  <si>
    <t>Cellular Fraction</t>
  </si>
  <si>
    <t>Q8A3X8</t>
  </si>
  <si>
    <t>PUL38</t>
  </si>
  <si>
    <t>Q8A578</t>
  </si>
  <si>
    <t>BT_RS22000</t>
  </si>
  <si>
    <t>BT_4359</t>
  </si>
  <si>
    <t>Q89ZL8</t>
  </si>
  <si>
    <t>alpha-N-acetylglucosaminidase</t>
  </si>
  <si>
    <t>PUL81</t>
  </si>
  <si>
    <t>PUL62</t>
  </si>
  <si>
    <t>PUL63</t>
  </si>
  <si>
    <t>Q8A0N4</t>
  </si>
  <si>
    <t>BT_RS21700</t>
  </si>
  <si>
    <t>BT_4298</t>
  </si>
  <si>
    <t>Q89ZS8</t>
  </si>
  <si>
    <t>PUL80</t>
  </si>
  <si>
    <t>Host glycans (unknown type, likely mucin O-glycans)</t>
  </si>
  <si>
    <t>Q8A1B3</t>
  </si>
  <si>
    <t>PUL67</t>
  </si>
  <si>
    <t>Q8A2R9</t>
  </si>
  <si>
    <t>BT_RS23475</t>
  </si>
  <si>
    <t>BT_4659</t>
  </si>
  <si>
    <t>Q89YS2</t>
  </si>
  <si>
    <t>Heparin/ heparan sulfate</t>
  </si>
  <si>
    <t>BT_RS03770</t>
  </si>
  <si>
    <t>BT_0754</t>
  </si>
  <si>
    <t>Q8A9R1</t>
  </si>
  <si>
    <t>PUL11</t>
  </si>
  <si>
    <t>Q8A1Y9</t>
  </si>
  <si>
    <t>Q8A4H0</t>
  </si>
  <si>
    <t>BT_RS15660</t>
  </si>
  <si>
    <t>BT_3090</t>
  </si>
  <si>
    <t>Q8A365</t>
  </si>
  <si>
    <t>PUL48</t>
  </si>
  <si>
    <t>BT_RS21695</t>
  </si>
  <si>
    <t>BT_4297</t>
  </si>
  <si>
    <t>Q89ZS9</t>
  </si>
  <si>
    <t>BT_RS11140</t>
  </si>
  <si>
    <t>BT_2202</t>
  </si>
  <si>
    <t>Q8A5N6</t>
  </si>
  <si>
    <t>PUL29</t>
  </si>
  <si>
    <t>BT_RS22215</t>
  </si>
  <si>
    <t>BT_4404</t>
  </si>
  <si>
    <t>Q89ZH3</t>
  </si>
  <si>
    <t>PUL82</t>
  </si>
  <si>
    <t>BT_RS03775</t>
  </si>
  <si>
    <t>BT_0755</t>
  </si>
  <si>
    <t>Q8A9R0</t>
  </si>
  <si>
    <t>Q89YK7</t>
  </si>
  <si>
    <t>PUL88</t>
  </si>
  <si>
    <t>BT_RS02215</t>
  </si>
  <si>
    <t>BT_0451</t>
  </si>
  <si>
    <t>Q8AAL3</t>
  </si>
  <si>
    <t>BT_RS05260</t>
  </si>
  <si>
    <t>BT_1046</t>
  </si>
  <si>
    <t>Q8A8X1</t>
  </si>
  <si>
    <t>BT_RS14505</t>
  </si>
  <si>
    <t>BT_2860</t>
  </si>
  <si>
    <t>Q8A3U4</t>
  </si>
  <si>
    <t>PUL39</t>
  </si>
  <si>
    <t>BT_RS17800</t>
  </si>
  <si>
    <t>BT_3522</t>
  </si>
  <si>
    <t>Q8A1Y6</t>
  </si>
  <si>
    <t>BT_RS07850</t>
  </si>
  <si>
    <t>BT_1553</t>
  </si>
  <si>
    <t>Q8A7H1</t>
  </si>
  <si>
    <t>PUL18</t>
  </si>
  <si>
    <t>Q8A1Y8</t>
  </si>
  <si>
    <t>BT_RS08255</t>
  </si>
  <si>
    <t>BT_1628</t>
  </si>
  <si>
    <t>Q8A797</t>
  </si>
  <si>
    <t>BT_RS05225</t>
  </si>
  <si>
    <t>BT_1039</t>
  </si>
  <si>
    <t>Q8A8X8</t>
  </si>
  <si>
    <t>BT_RS02375</t>
  </si>
  <si>
    <t>BT_0483</t>
  </si>
  <si>
    <t>Q8AAI1</t>
  </si>
  <si>
    <t>BT_RS18185</t>
  </si>
  <si>
    <t>BT_3604</t>
  </si>
  <si>
    <t>Q8A1Q5</t>
  </si>
  <si>
    <t>BT_RS16870</t>
  </si>
  <si>
    <t>BT_3332</t>
  </si>
  <si>
    <t>Q8A2H3</t>
  </si>
  <si>
    <t>PUL57</t>
  </si>
  <si>
    <t>Chondroitin sulfate, hyaluronan (dermatan sulfate)</t>
  </si>
  <si>
    <t>BT_RS10290</t>
  </si>
  <si>
    <t>BT_2032</t>
  </si>
  <si>
    <t>Q8A654</t>
  </si>
  <si>
    <t>PUL25</t>
  </si>
  <si>
    <t>Q8A2R3</t>
  </si>
  <si>
    <t>Q8A0N6</t>
  </si>
  <si>
    <t>BT_RS12950</t>
  </si>
  <si>
    <t>BT_2561</t>
  </si>
  <si>
    <t>Q8A4N8</t>
  </si>
  <si>
    <t>FecR family protein</t>
  </si>
  <si>
    <t>PUL35</t>
  </si>
  <si>
    <t>Mucin O-glycans (N-acetyllactosamine disaccharide)</t>
  </si>
  <si>
    <t>Q8A1B6</t>
  </si>
  <si>
    <t>BT_RS04345</t>
  </si>
  <si>
    <t>BT_0867</t>
  </si>
  <si>
    <t>Q8A9E8</t>
  </si>
  <si>
    <t>PUL12</t>
  </si>
  <si>
    <t>TM</t>
  </si>
  <si>
    <t>BT_RS16685</t>
  </si>
  <si>
    <t>BT_3294</t>
  </si>
  <si>
    <t>Q8A2L1</t>
  </si>
  <si>
    <t>PUL55</t>
  </si>
  <si>
    <t>BT_RS02180</t>
  </si>
  <si>
    <t>BT_0444</t>
  </si>
  <si>
    <t>Q8AAM0</t>
  </si>
  <si>
    <t>BT_RS05155</t>
  </si>
  <si>
    <t>BT_1024</t>
  </si>
  <si>
    <t>Q8A8Z3</t>
  </si>
  <si>
    <t>PUL13</t>
  </si>
  <si>
    <t>BT_RS08975</t>
  </si>
  <si>
    <t>BT_1771</t>
  </si>
  <si>
    <t>Q8A6V5</t>
  </si>
  <si>
    <t>PUL23</t>
  </si>
  <si>
    <t>Q8ABT1</t>
  </si>
  <si>
    <t>PUL1</t>
  </si>
  <si>
    <t>Q8A3Y0</t>
  </si>
  <si>
    <t>Q8ABT0</t>
  </si>
  <si>
    <t>BT_RS16930</t>
  </si>
  <si>
    <t>BT_3344</t>
  </si>
  <si>
    <t>Q8A2G1</t>
  </si>
  <si>
    <t>PUL58</t>
  </si>
  <si>
    <t>BT_RS17710</t>
  </si>
  <si>
    <t>BT_3504</t>
  </si>
  <si>
    <t>Q8A204</t>
  </si>
  <si>
    <t>BT_RS15440</t>
  </si>
  <si>
    <t>BT_3045</t>
  </si>
  <si>
    <t>Q8A3A9</t>
  </si>
  <si>
    <t>PUL47</t>
  </si>
  <si>
    <t>Host glycans (unknown type, adult and suckling mouse)</t>
  </si>
  <si>
    <t>BT_RS16705</t>
  </si>
  <si>
    <t>BT_3298</t>
  </si>
  <si>
    <t>Q8A2K7</t>
  </si>
  <si>
    <t>BT_RS17530</t>
  </si>
  <si>
    <t>BT_3464</t>
  </si>
  <si>
    <t>Q8A242</t>
  </si>
  <si>
    <t>peptidoglycan DD-metalloendopeptidase family protein</t>
  </si>
  <si>
    <t>BT_RS20630</t>
  </si>
  <si>
    <t>BT_4087</t>
  </si>
  <si>
    <t>Q8A0D4</t>
  </si>
  <si>
    <t>DUF4961 domain-containing protein</t>
  </si>
  <si>
    <t>PUL74</t>
  </si>
  <si>
    <t>Host glycans (unknown type, PMG phase 2)</t>
  </si>
  <si>
    <t>BT_RS05640</t>
  </si>
  <si>
    <t>BT_1118</t>
  </si>
  <si>
    <t>Q8A8P9</t>
  </si>
  <si>
    <t>PUL15</t>
  </si>
  <si>
    <t>Q8A3K2</t>
  </si>
  <si>
    <t>PUL43</t>
  </si>
  <si>
    <t>BT_RS10995</t>
  </si>
  <si>
    <t>BT_2172</t>
  </si>
  <si>
    <t>Q8A5R6</t>
  </si>
  <si>
    <t>PUL27</t>
  </si>
  <si>
    <t>Host glycans (unknown type, PMG phases 1 and 2)</t>
  </si>
  <si>
    <t>BT_RS18020</t>
  </si>
  <si>
    <t>BT_3569</t>
  </si>
  <si>
    <t>Q8A1T9</t>
  </si>
  <si>
    <t>BT_RS07295</t>
  </si>
  <si>
    <t>BT_1440</t>
  </si>
  <si>
    <t>Q8A7T4</t>
  </si>
  <si>
    <t>PUL17</t>
  </si>
  <si>
    <t>Q8A3K3</t>
  </si>
  <si>
    <t>BT_RS08945</t>
  </si>
  <si>
    <t>BT_1765</t>
  </si>
  <si>
    <t>Q8A6W1</t>
  </si>
  <si>
    <t>GH32 C-terminal domain-containing protein</t>
  </si>
  <si>
    <t>PUL22</t>
  </si>
  <si>
    <t>BT_RS07845</t>
  </si>
  <si>
    <t>BT_1552</t>
  </si>
  <si>
    <t>Q8A7H2</t>
  </si>
  <si>
    <t>BT_RS18930</t>
  </si>
  <si>
    <t>BT_3754</t>
  </si>
  <si>
    <t>Q8A1B2</t>
  </si>
  <si>
    <t>Q8A3E1</t>
  </si>
  <si>
    <t>PUL45</t>
  </si>
  <si>
    <t>BT_RS08275</t>
  </si>
  <si>
    <t>BT_1632</t>
  </si>
  <si>
    <t>Q8A793</t>
  </si>
  <si>
    <t>Q89ZX7</t>
  </si>
  <si>
    <t>PUL78</t>
  </si>
  <si>
    <t>Q8A176</t>
  </si>
  <si>
    <t>BT_RS18515</t>
  </si>
  <si>
    <t>BT_3671</t>
  </si>
  <si>
    <t>Q8A1J0</t>
  </si>
  <si>
    <t>PUL64</t>
  </si>
  <si>
    <t>BT_RS19945</t>
  </si>
  <si>
    <t>BT_3953</t>
  </si>
  <si>
    <t>Q8A0R8</t>
  </si>
  <si>
    <t>PUL70</t>
  </si>
  <si>
    <t>BT_RS05275</t>
  </si>
  <si>
    <t>BT_1049</t>
  </si>
  <si>
    <t>Q8A8W8</t>
  </si>
  <si>
    <t>BT_RS20755</t>
  </si>
  <si>
    <t>BT_4112</t>
  </si>
  <si>
    <t>Q8A0A9</t>
  </si>
  <si>
    <t>DUF5123 domain-containing protein</t>
  </si>
  <si>
    <t>PUL75</t>
  </si>
  <si>
    <t>Q8A054</t>
  </si>
  <si>
    <t>PUL77</t>
  </si>
  <si>
    <t>BT_RS20610</t>
  </si>
  <si>
    <t>BT_4083</t>
  </si>
  <si>
    <t>Q8A0D8</t>
  </si>
  <si>
    <t>Q8A4H6</t>
  </si>
  <si>
    <t>BT_RS21430</t>
  </si>
  <si>
    <t>BT_4247</t>
  </si>
  <si>
    <t>Q89ZX4</t>
  </si>
  <si>
    <t>BT_RS15345</t>
  </si>
  <si>
    <t>BT_3025</t>
  </si>
  <si>
    <t>Q8A3C9</t>
  </si>
  <si>
    <t>PUL46</t>
  </si>
  <si>
    <t>BT_RS21030</t>
  </si>
  <si>
    <t>BT_4168</t>
  </si>
  <si>
    <t>Q8A053</t>
  </si>
  <si>
    <t>BT_RS00940</t>
  </si>
  <si>
    <t>BT_0191</t>
  </si>
  <si>
    <t>Q8ABB9</t>
  </si>
  <si>
    <t>PUL3</t>
  </si>
  <si>
    <t>BT_RS06465</t>
  </si>
  <si>
    <t>BT_1281</t>
  </si>
  <si>
    <t>Q8A893</t>
  </si>
  <si>
    <t>PUL16</t>
  </si>
  <si>
    <t>BT_RS22220</t>
  </si>
  <si>
    <t>BT_4405</t>
  </si>
  <si>
    <t>Q89ZH2</t>
  </si>
  <si>
    <t>BT_RS23810</t>
  </si>
  <si>
    <t>BT_4726</t>
  </si>
  <si>
    <t>Q89YK5</t>
  </si>
  <si>
    <t>PKD domain-containing protein</t>
  </si>
  <si>
    <t>BT_RS23720</t>
  </si>
  <si>
    <t>BT_4708</t>
  </si>
  <si>
    <t>Q89YM3</t>
  </si>
  <si>
    <t>PUL87</t>
  </si>
  <si>
    <t>BT_RS18650</t>
  </si>
  <si>
    <t>BT_3699</t>
  </si>
  <si>
    <t>G8JZS6</t>
  </si>
  <si>
    <t>DUF5115 domain-containing protein</t>
  </si>
  <si>
    <t>PUL66</t>
  </si>
  <si>
    <t>Starch</t>
  </si>
  <si>
    <t>BT_RS14720</t>
  </si>
  <si>
    <t>BT_2904</t>
  </si>
  <si>
    <t>Q8A3Q0</t>
  </si>
  <si>
    <t>PUL41</t>
  </si>
  <si>
    <t>Q8A1B4</t>
  </si>
  <si>
    <t>BT_RS14795</t>
  </si>
  <si>
    <t>BT_2919</t>
  </si>
  <si>
    <t>Q8A3N5</t>
  </si>
  <si>
    <t>PUL42</t>
  </si>
  <si>
    <t>BT_RS15035</t>
  </si>
  <si>
    <t>BT_2967</t>
  </si>
  <si>
    <t>Q8A3I7</t>
  </si>
  <si>
    <t>PUL44</t>
  </si>
  <si>
    <t>Q8A055</t>
  </si>
  <si>
    <t>BT_RS08980</t>
  </si>
  <si>
    <t>BT_1772</t>
  </si>
  <si>
    <t>Q8A6V4</t>
  </si>
  <si>
    <t>BT_RS23805</t>
  </si>
  <si>
    <t>BT_4725</t>
  </si>
  <si>
    <t>Q89YK6</t>
  </si>
  <si>
    <t>BT_RS23915</t>
  </si>
  <si>
    <t>Q89ZX5</t>
  </si>
  <si>
    <t>BT_RS21040</t>
  </si>
  <si>
    <t>BT_4170</t>
  </si>
  <si>
    <t>Q8A051</t>
  </si>
  <si>
    <t>DUF4990 domain-containing protein</t>
  </si>
  <si>
    <t>Q8A796</t>
  </si>
  <si>
    <t>BT_RS21035</t>
  </si>
  <si>
    <t>BT_4169</t>
  </si>
  <si>
    <t>Q8A052</t>
  </si>
  <si>
    <t>BT_RS14315</t>
  </si>
  <si>
    <t>BT_2823</t>
  </si>
  <si>
    <t>Q8A3Y1</t>
  </si>
  <si>
    <t>BT_RS02205</t>
  </si>
  <si>
    <t>BT_0449</t>
  </si>
  <si>
    <t>Q8AAL5</t>
  </si>
  <si>
    <t>family 10 glycosylhydrolase</t>
  </si>
  <si>
    <t>BT_RS14495</t>
  </si>
  <si>
    <t>BT_2858</t>
  </si>
  <si>
    <t>Q8A3U6</t>
  </si>
  <si>
    <t>BT_RS08265</t>
  </si>
  <si>
    <t>BT_1630</t>
  </si>
  <si>
    <t>Q8A795</t>
  </si>
  <si>
    <t>BT_RS23730</t>
  </si>
  <si>
    <t>BT_4710</t>
  </si>
  <si>
    <t>Q89YM1</t>
  </si>
  <si>
    <t>BT_RS15995</t>
  </si>
  <si>
    <t>BT_3159</t>
  </si>
  <si>
    <t>Q8A2Z6</t>
  </si>
  <si>
    <t>DUF5013 domain-containing protein</t>
  </si>
  <si>
    <t>PUL50</t>
  </si>
  <si>
    <t>Q8A0R1</t>
  </si>
  <si>
    <t>BT_RS08215</t>
  </si>
  <si>
    <t>BT_1620</t>
  </si>
  <si>
    <t>Q8A7A5</t>
  </si>
  <si>
    <t>PUL19</t>
  </si>
  <si>
    <t>Q8A2R8</t>
  </si>
  <si>
    <t>BT_RS11130</t>
  </si>
  <si>
    <t>BT_2200</t>
  </si>
  <si>
    <t>Q8A5N8</t>
  </si>
  <si>
    <t>BT_RS09510</t>
  </si>
  <si>
    <t>BT_1874</t>
  </si>
  <si>
    <t>Q8A6K7</t>
  </si>
  <si>
    <t>PUL24</t>
  </si>
  <si>
    <t>BT_RS11145</t>
  </si>
  <si>
    <t>BT_2203</t>
  </si>
  <si>
    <t>Q8A5N5</t>
  </si>
  <si>
    <t>OMV</t>
  </si>
  <si>
    <t>Strains used in this study</t>
  </si>
  <si>
    <t>Name</t>
  </si>
  <si>
    <t>Strain</t>
  </si>
  <si>
    <t>Features</t>
  </si>
  <si>
    <t>Reference/Source</t>
  </si>
  <si>
    <t>Escherichia coli</t>
  </si>
  <si>
    <r>
      <t>s17-1λ</t>
    </r>
    <r>
      <rPr>
        <i/>
        <sz val="10"/>
        <color theme="1"/>
        <rFont val="Arial"/>
        <family val="2"/>
      </rPr>
      <t>pir</t>
    </r>
  </si>
  <si>
    <r>
      <t xml:space="preserve">Conjugation donor strain to introduce plasmids into </t>
    </r>
    <r>
      <rPr>
        <i/>
        <sz val="10"/>
        <color theme="1"/>
        <rFont val="Arial"/>
        <family val="2"/>
      </rPr>
      <t>B. thetaiotaomicron</t>
    </r>
  </si>
  <si>
    <t>Jeffrey I. Gordon Laboratory</t>
  </si>
  <si>
    <t xml:space="preserve">B. thetaiotaomicron </t>
  </si>
  <si>
    <t>VPI-5482</t>
  </si>
  <si>
    <r>
      <t>Wild-type strain. Erm</t>
    </r>
    <r>
      <rPr>
        <vertAlign val="superscript"/>
        <sz val="10"/>
        <color theme="1"/>
        <rFont val="Arial"/>
        <family val="2"/>
      </rPr>
      <t>S</t>
    </r>
  </si>
  <si>
    <r>
      <t xml:space="preserve">VPI-5482 </t>
    </r>
    <r>
      <rPr>
        <i/>
        <sz val="10"/>
        <color theme="1"/>
        <rFont val="Arial"/>
        <family val="2"/>
      </rPr>
      <t>Δdma1</t>
    </r>
  </si>
  <si>
    <r>
      <t xml:space="preserve">dma1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4721</t>
    </r>
    <r>
      <rPr>
        <sz val="10"/>
        <color theme="1"/>
        <rFont val="Arial"/>
        <family val="2"/>
      </rPr>
      <t>) deletion mutant</t>
    </r>
  </si>
  <si>
    <t>Pardue et al. 2024</t>
  </si>
  <si>
    <r>
      <t xml:space="preserve">VPI-5482 </t>
    </r>
    <r>
      <rPr>
        <i/>
        <sz val="10"/>
        <color theme="1"/>
        <rFont val="Arial"/>
        <family val="2"/>
      </rPr>
      <t>Δdas2</t>
    </r>
  </si>
  <si>
    <r>
      <t xml:space="preserve">das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9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dma2</t>
    </r>
  </si>
  <si>
    <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das2-dma2</t>
    </r>
  </si>
  <si>
    <r>
      <t xml:space="preserve">das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9</t>
    </r>
    <r>
      <rPr>
        <sz val="10"/>
        <color theme="1"/>
        <rFont val="Arial"/>
        <family val="2"/>
      </rPr>
      <t>)-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ouble deletion mutant</t>
    </r>
  </si>
  <si>
    <r>
      <t xml:space="preserve">VPI-5482 </t>
    </r>
    <r>
      <rPr>
        <i/>
        <sz val="10"/>
        <color theme="1"/>
        <rFont val="Arial"/>
        <family val="2"/>
      </rPr>
      <t>Δdma3</t>
    </r>
  </si>
  <si>
    <r>
      <t xml:space="preserve">dma3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277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1555</t>
    </r>
  </si>
  <si>
    <r>
      <t>bt_1555</t>
    </r>
    <r>
      <rPr>
        <sz val="10"/>
        <color theme="1"/>
        <rFont val="Arial"/>
        <family val="2"/>
      </rPr>
      <t xml:space="preserve"> deletion mutant</t>
    </r>
  </si>
  <si>
    <t>This study</t>
  </si>
  <si>
    <r>
      <t xml:space="preserve">VPI-5482 </t>
    </r>
    <r>
      <rPr>
        <i/>
        <sz val="10"/>
        <color theme="1"/>
        <rFont val="Arial"/>
        <family val="2"/>
      </rPr>
      <t>Δ1556</t>
    </r>
  </si>
  <si>
    <r>
      <t>bt_1556</t>
    </r>
    <r>
      <rPr>
        <sz val="10"/>
        <color theme="1"/>
        <rFont val="Arial"/>
        <family val="2"/>
      </rPr>
      <t xml:space="preserve"> deletion mutant</t>
    </r>
  </si>
  <si>
    <r>
      <t xml:space="preserve">VPI-5482 </t>
    </r>
    <r>
      <rPr>
        <i/>
        <sz val="10"/>
        <color theme="1"/>
        <rFont val="Arial"/>
        <family val="2"/>
      </rPr>
      <t>Δ1557</t>
    </r>
  </si>
  <si>
    <r>
      <t>bt_1557</t>
    </r>
    <r>
      <rPr>
        <sz val="10"/>
        <color theme="1"/>
        <rFont val="Arial"/>
        <family val="2"/>
      </rPr>
      <t xml:space="preserve"> deletion mutant</t>
    </r>
  </si>
  <si>
    <r>
      <t xml:space="preserve">VPI-5482 </t>
    </r>
    <r>
      <rPr>
        <i/>
        <sz val="10"/>
        <color theme="1"/>
        <rFont val="Arial"/>
        <family val="2"/>
      </rPr>
      <t>Δ1555/dma2</t>
    </r>
  </si>
  <si>
    <r>
      <t>bt_1555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1556/dma2</t>
    </r>
  </si>
  <si>
    <r>
      <t>bt_1556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1557/dma2</t>
    </r>
  </si>
  <si>
    <r>
      <t>bt_1557</t>
    </r>
    <r>
      <rPr>
        <sz val="10"/>
        <color theme="1"/>
        <rFont val="Arial"/>
        <family val="2"/>
      </rPr>
      <t xml:space="preserve"> and 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1555-dma2</t>
    </r>
  </si>
  <si>
    <r>
      <t>bt_1555, bt_1556, bt_1557,</t>
    </r>
    <r>
      <rPr>
        <sz val="10"/>
        <color theme="1"/>
        <rFont val="Arial"/>
        <family val="2"/>
      </rPr>
      <t xml:space="preserve">   and 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1555-das2</t>
    </r>
  </si>
  <si>
    <r>
      <t>bt_1555, bt_1556, bt_1557,</t>
    </r>
    <r>
      <rPr>
        <sz val="10"/>
        <color theme="1"/>
        <rFont val="Arial"/>
        <family val="2"/>
      </rPr>
      <t xml:space="preserve">   </t>
    </r>
    <r>
      <rPr>
        <i/>
        <sz val="10"/>
        <color theme="1"/>
        <rFont val="Arial"/>
        <family val="2"/>
      </rP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 xml:space="preserve">), and </t>
    </r>
    <r>
      <rPr>
        <i/>
        <sz val="10"/>
        <color theme="1"/>
        <rFont val="Arial"/>
        <family val="2"/>
      </rPr>
      <t xml:space="preserve">das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9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dma1/dma3</t>
    </r>
  </si>
  <si>
    <r>
      <t xml:space="preserve">dma1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4721</t>
    </r>
    <r>
      <rPr>
        <sz val="10"/>
        <color theme="1"/>
        <rFont val="Arial"/>
        <family val="2"/>
      </rPr>
      <t xml:space="preserve">) and </t>
    </r>
    <r>
      <rPr>
        <i/>
        <sz val="10"/>
        <color theme="1"/>
        <rFont val="Arial"/>
        <family val="2"/>
      </rPr>
      <t xml:space="preserve">dma3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2778</t>
    </r>
    <r>
      <rPr>
        <sz val="10"/>
        <color theme="1"/>
        <rFont val="Arial"/>
        <family val="2"/>
      </rPr>
      <t>) deletion mutant</t>
    </r>
  </si>
  <si>
    <r>
      <t xml:space="preserve">VPI-5482 </t>
    </r>
    <r>
      <rPr>
        <i/>
        <sz val="10"/>
        <color theme="1"/>
        <rFont val="Arial"/>
        <family val="2"/>
      </rPr>
      <t>Δdma2/dma3</t>
    </r>
  </si>
  <si>
    <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 xml:space="preserve">) and </t>
    </r>
    <r>
      <rPr>
        <i/>
        <sz val="10"/>
        <color theme="1"/>
        <rFont val="Arial"/>
        <family val="2"/>
      </rPr>
      <t xml:space="preserve">dma3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2778</t>
    </r>
    <r>
      <rPr>
        <sz val="10"/>
        <color theme="1"/>
        <rFont val="Arial"/>
        <family val="2"/>
      </rPr>
      <t>) deletion mutant</t>
    </r>
  </si>
  <si>
    <r>
      <t>VPI-5482 Δ</t>
    </r>
    <r>
      <rPr>
        <i/>
        <sz val="10"/>
        <color theme="1"/>
        <rFont val="Arial"/>
        <family val="2"/>
      </rPr>
      <t>dma2</t>
    </r>
  </si>
  <si>
    <t>pwwDma2-His</t>
  </si>
  <si>
    <r>
      <t xml:space="preserve">Dma2 </t>
    </r>
    <r>
      <rPr>
        <sz val="10"/>
        <color theme="1"/>
        <rFont val="Arial"/>
        <family val="2"/>
      </rPr>
      <t>(</t>
    </r>
    <r>
      <rPr>
        <i/>
        <sz val="10"/>
        <color theme="1"/>
        <rFont val="Arial"/>
        <family val="2"/>
      </rPr>
      <t>bt_1558</t>
    </r>
    <r>
      <rPr>
        <sz val="10"/>
        <color theme="1"/>
        <rFont val="Arial"/>
        <family val="2"/>
      </rPr>
      <t>) deletion mutant, complemented</t>
    </r>
  </si>
  <si>
    <t>Plasmids used in this study</t>
  </si>
  <si>
    <t>Resistance</t>
  </si>
  <si>
    <t>pSIE1_das2</t>
  </si>
  <si>
    <r>
      <t>Am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Er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aTc</t>
    </r>
    <r>
      <rPr>
        <vertAlign val="superscript"/>
        <sz val="10"/>
        <color theme="1"/>
        <rFont val="Arial"/>
        <family val="2"/>
      </rPr>
      <t>S</t>
    </r>
  </si>
  <si>
    <r>
      <t xml:space="preserve">pSIE1 deletion construct for </t>
    </r>
    <r>
      <rPr>
        <i/>
        <sz val="10"/>
        <color rgb="FF000000"/>
        <rFont val="Arial"/>
        <family val="2"/>
      </rPr>
      <t>B. thetaiotaomicron</t>
    </r>
    <r>
      <rPr>
        <sz val="10"/>
        <color rgb="FF000000"/>
        <rFont val="Arial"/>
        <family val="2"/>
      </rPr>
      <t xml:space="preserve"> VPI-5482 </t>
    </r>
    <r>
      <rPr>
        <i/>
        <sz val="10"/>
        <color rgb="FF000000"/>
        <rFont val="Arial"/>
        <family val="2"/>
      </rPr>
      <t>das2</t>
    </r>
  </si>
  <si>
    <t>pSIE1_dma2</t>
  </si>
  <si>
    <r>
      <t xml:space="preserve">pSIE1 deletion construct for </t>
    </r>
    <r>
      <rPr>
        <i/>
        <sz val="10"/>
        <color rgb="FF000000"/>
        <rFont val="Arial"/>
        <family val="2"/>
      </rPr>
      <t>B. thetaiotaomicron</t>
    </r>
    <r>
      <rPr>
        <sz val="10"/>
        <color rgb="FF000000"/>
        <rFont val="Arial"/>
        <family val="2"/>
      </rPr>
      <t xml:space="preserve"> VPI-5482 </t>
    </r>
    <r>
      <rPr>
        <i/>
        <sz val="10"/>
        <color rgb="FF000000"/>
        <rFont val="Arial"/>
        <family val="2"/>
      </rPr>
      <t>dma2</t>
    </r>
  </si>
  <si>
    <t>pSIE1_das2-dma2</t>
  </si>
  <si>
    <r>
      <t xml:space="preserve">pSIE1 deletion construct for </t>
    </r>
    <r>
      <rPr>
        <i/>
        <sz val="10"/>
        <color rgb="FF000000"/>
        <rFont val="Arial"/>
        <family val="2"/>
      </rPr>
      <t>B. thetaiotaomicron</t>
    </r>
    <r>
      <rPr>
        <sz val="10"/>
        <color rgb="FF000000"/>
        <rFont val="Arial"/>
        <family val="2"/>
      </rPr>
      <t xml:space="preserve"> VPI-5482 </t>
    </r>
    <r>
      <rPr>
        <i/>
        <sz val="10"/>
        <color rgb="FF000000"/>
        <rFont val="Arial"/>
        <family val="2"/>
      </rPr>
      <t xml:space="preserve">das2 </t>
    </r>
    <r>
      <rPr>
        <sz val="10"/>
        <color rgb="FF000000"/>
        <rFont val="Arial"/>
        <family val="2"/>
      </rPr>
      <t>&amp;</t>
    </r>
    <r>
      <rPr>
        <i/>
        <sz val="10"/>
        <color rgb="FF000000"/>
        <rFont val="Arial"/>
        <family val="2"/>
      </rPr>
      <t xml:space="preserve"> dma2</t>
    </r>
  </si>
  <si>
    <t>pWW3452</t>
  </si>
  <si>
    <r>
      <t>Am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,Erm</t>
    </r>
    <r>
      <rPr>
        <vertAlign val="superscript"/>
        <sz val="10"/>
        <color theme="1"/>
        <rFont val="Arial"/>
        <family val="2"/>
      </rPr>
      <t>R</t>
    </r>
  </si>
  <si>
    <t>AmpR-ermG-RP4/R6K-[P_BfP1E6-RBSlp-LPGFP- tag-Term]-NBU2, AmpR ErmR</t>
  </si>
  <si>
    <t>Whitaker et al.,</t>
  </si>
  <si>
    <t>pWW3867</t>
  </si>
  <si>
    <t>AmpR-ermG-RP4/R6K-[P_BT1311-RBSphageGFP- tag-Term]-NBU2, AmpR ErmR</t>
  </si>
  <si>
    <t>Whitaker et al., 2017</t>
  </si>
  <si>
    <t>pwwEV</t>
  </si>
  <si>
    <t>pWW3867 backbone</t>
  </si>
  <si>
    <t>pWW3867 containing Dma2 with C-terminal 10xHis tag</t>
  </si>
  <si>
    <t>Oligonucleotides used in this study</t>
  </si>
  <si>
    <t>Sequence</t>
  </si>
  <si>
    <t>Template</t>
  </si>
  <si>
    <t>Description</t>
  </si>
  <si>
    <t>F_BT1558 Downsteam</t>
  </si>
  <si>
    <t>GCGGCCGCTCTAGAACTAGTCAGGCACAGTGTCATAG</t>
  </si>
  <si>
    <r>
      <t>B. thetaiotaomicron</t>
    </r>
    <r>
      <rPr>
        <sz val="10"/>
        <color theme="1"/>
        <rFont val="Arial"/>
        <family val="2"/>
      </rPr>
      <t xml:space="preserve"> VPI-5482 genomic DNA</t>
    </r>
  </si>
  <si>
    <t>For cloning into pSIE1</t>
  </si>
  <si>
    <t>R_BT1558 Downstream</t>
  </si>
  <si>
    <t>CGCTGATGCCGGGATGACTGTCCTTATAAAAATGAAAAAAACACTTATG</t>
  </si>
  <si>
    <t>F_BT1558 Upstream</t>
  </si>
  <si>
    <t>TTTTTTCATTTTTATAAGGACAGTCATCCCGGC</t>
  </si>
  <si>
    <t>R_BT1558 Upstream</t>
  </si>
  <si>
    <t>GATTAGCATTATGAGGATCCCGTGCTGCAGCTG</t>
  </si>
  <si>
    <t>F_BT1559 Downstream</t>
  </si>
  <si>
    <t>GCGGCCGCTCTAGAACTAGTGCTTTCAGCGGGATG</t>
  </si>
  <si>
    <t>R_BT1559 Downstream</t>
  </si>
  <si>
    <t>ACACCCTCTATGCCAAACAATGAAATAACCGATCTGTTTCG</t>
  </si>
  <si>
    <t>F_BT1559 Upstream</t>
  </si>
  <si>
    <t>GAAACAGATCGGTTATTTCATTGTTTGGCATAGAGGG</t>
  </si>
  <si>
    <t>R_BT1559 Upstream</t>
  </si>
  <si>
    <t>GATTAGCATTATGAGGATCCTTGGATACCCGCAAG</t>
  </si>
  <si>
    <t>F_BT1555-Del_Up</t>
  </si>
  <si>
    <t>GCGGCCGCTCTAGAACTAGTGCTTTTTGGAAAAGCCG</t>
  </si>
  <si>
    <t>R_BT1555-Del_Up</t>
  </si>
  <si>
    <t>CATTGAAAAACGATTAATTTAAAAACAAGTTCCGAAGTAGTG</t>
  </si>
  <si>
    <t>F_BT1555-Del_Dwn</t>
  </si>
  <si>
    <t>CTACTTCGGAACTTGTTTTTAAATTAATCGTTTTTCAATGTGC</t>
  </si>
  <si>
    <t>R_BT1555-Del_Dwn</t>
  </si>
  <si>
    <t>GATTAGCATTATGAGGATCCCTTTGCTTGTACATGCG</t>
  </si>
  <si>
    <t>F_BT1556-Del_Up</t>
  </si>
  <si>
    <t>GCGGCCGCTCTAGAACTAGTAGTTTCTTCAATAATAATTTAGTATCTCC</t>
  </si>
  <si>
    <t>R_BT1556-Del_Up</t>
  </si>
  <si>
    <t>TAGAAAACAGAGGTAGAAAGAACTGTTTTATTAAATATGGACATGTC</t>
  </si>
  <si>
    <t>F_BT1556-Del_Dwn</t>
  </si>
  <si>
    <t>CCATATTTAATAAAACAGTTCTTTCTACCTCTGTTTTCTATATTC</t>
  </si>
  <si>
    <t>R_BT1556-Del_Dwn</t>
  </si>
  <si>
    <t>GATTAGCATTATGAGGATCCCGGCCGACTAATTTTAATTTAC</t>
  </si>
  <si>
    <t>F_BT1557-Del_Up</t>
  </si>
  <si>
    <t>GCGGCCGCTCTAGAACTAGTCCTCCGATAGTTCCTC</t>
  </si>
  <si>
    <t>R_BT1557-Del_Up</t>
  </si>
  <si>
    <t>TAAAAATGAAAAAAACACTTAAAAAGAAAAATCCTTCGGTG</t>
  </si>
  <si>
    <t>F_BT1557-Del_Dwn</t>
  </si>
  <si>
    <t>ACCGAAGGATTTTTCTTTTTAAGTGTTTTTTTCATTTTTATAAGGATTAATAC</t>
  </si>
  <si>
    <t>R_BT1557-Del_Dwn</t>
  </si>
  <si>
    <t>TTAGCATTATGAGGATCCGAAACCGGCACCTAAATC</t>
  </si>
  <si>
    <t>F_BT1555-57-Del_Dwn</t>
  </si>
  <si>
    <t>CTACTTCGGAACTTGTTTTTAAGTGTTTTTTTCATTTTTATAAGGATTAATAC</t>
  </si>
  <si>
    <t>R_BT1555-57-Del_Up</t>
  </si>
  <si>
    <t>TAAAAATGAAAAAAACACTTAAAAACAAGTTCCGAAGTAGTG</t>
  </si>
  <si>
    <t>F_BT1558-57-Del_Dwn</t>
  </si>
  <si>
    <t>ACCGAAGGATTTTTCTTTTTCAGTCATCCCGGC</t>
  </si>
  <si>
    <t>R_BT1557-58-Del_Up</t>
  </si>
  <si>
    <t>CGCTGATGCCGGGATGACTGAAAAAGAAAAATCCTTCGGTG</t>
  </si>
  <si>
    <t>F_BT1555-59-Del_Dwn</t>
  </si>
  <si>
    <t>CTACTTCGGAACTTGTTTTTTTGTTTGGCATAGAGGG</t>
  </si>
  <si>
    <t>R_BT1555-59-Del_Up</t>
  </si>
  <si>
    <t>ACACCCTCTATGCCAAACAAAAAAACAAGTTCCGAAGTAGTG</t>
  </si>
  <si>
    <t>F_BT1555-58-Del_Up</t>
  </si>
  <si>
    <t>GATTAGCATTATGAGGATCCCCATTCAGGAAGGAGC</t>
  </si>
  <si>
    <t>R_BT1555-58-Del_Up</t>
  </si>
  <si>
    <t>AAATAACCGATCTGTTTCGCAAAAACAAGTTCCGAAGTAGTG</t>
  </si>
  <si>
    <t>F_BT1558-55-Del_Dwn</t>
  </si>
  <si>
    <t>CTACTTCGGAACTTGTTTTTGCGAAACAGATCGG</t>
  </si>
  <si>
    <t>R_BT1558-55-Del_Dwn</t>
  </si>
  <si>
    <t>GCGGCCGCTCTAGAACTAGTGAGTTTCAAAGCATGC</t>
  </si>
  <si>
    <t>F_RpoD_BT1558-His</t>
  </si>
  <si>
    <t>TCCAAATCTGTTTTTAAAGAATGAAGAAAGAAAATGATGAAATAAC</t>
  </si>
  <si>
    <t>For cloning into pWW3867</t>
  </si>
  <si>
    <t>R_RpoD_BT1558-His</t>
  </si>
  <si>
    <t>TCGAGCTAATCAGCTAGGATTTAATGATGATGATGGTGATGATGATGATGATGACCATACGTCATGCGAAGTC</t>
  </si>
  <si>
    <t>F_BT1558/59_Del-check</t>
  </si>
  <si>
    <t>GGAGTATTTGCCTTATAGGG</t>
  </si>
  <si>
    <t>To check for deletion via PCR</t>
  </si>
  <si>
    <t>R_BT1558/59_Del-check</t>
  </si>
  <si>
    <t>CTACTGATCAAAGAAGCCG</t>
  </si>
  <si>
    <t>F_BT1555-59_Del-check</t>
  </si>
  <si>
    <t>GATTAAGCAGCCAACTTTC</t>
  </si>
  <si>
    <t>R_BT1555-59_Del-check</t>
  </si>
  <si>
    <t>CGAATCACATTTCTTTAACTTC</t>
  </si>
  <si>
    <t>F_BT2778-Del_Up</t>
  </si>
  <si>
    <t>TATTAAAATAATACACGCACAAAATTCATTCTCCATGCAGTC</t>
  </si>
  <si>
    <t>R_BT2778-Del_Up</t>
  </si>
  <si>
    <t>GATTAGCATTATGAGGATCCAATTTTGTAGTGTGGGTTAATAAAG</t>
  </si>
  <si>
    <t>F_BT2778-Del_Dwn</t>
  </si>
  <si>
    <t>GCGGCCGCTCTAGAACTAGTTCCAGATTAGCATCATTCAATTC</t>
  </si>
  <si>
    <t>R_BT2778-Del_Dwn</t>
  </si>
  <si>
    <t>CTGCATGGAGAATGAATTTTGTGCGTGTATTATTTTAATATGATGAATAG</t>
  </si>
  <si>
    <t>F_BT2778-Del_check</t>
  </si>
  <si>
    <t>GGAACTTTCGGATTATTCTC</t>
  </si>
  <si>
    <t>R_BT2778-Del_check</t>
  </si>
  <si>
    <t>GCAATGTGTTAGATAAATGC</t>
  </si>
  <si>
    <r>
      <t>Supplemental Table 6: Proteomics of Cellular Fractions-</t>
    </r>
    <r>
      <rPr>
        <b/>
        <i/>
        <u/>
        <sz val="11"/>
        <color rgb="FF000000"/>
        <rFont val="Arial"/>
        <family val="2"/>
      </rPr>
      <t xml:space="preserve"> Δdma2</t>
    </r>
    <r>
      <rPr>
        <b/>
        <u/>
        <sz val="11"/>
        <color rgb="FF000000"/>
        <rFont val="Arial"/>
        <family val="2"/>
      </rPr>
      <t xml:space="preserve"> vs</t>
    </r>
    <r>
      <rPr>
        <b/>
        <i/>
        <u/>
        <sz val="11"/>
        <color rgb="FF000000"/>
        <rFont val="Arial"/>
        <family val="2"/>
      </rPr>
      <t xml:space="preserve"> Δdma2-das2 </t>
    </r>
    <r>
      <rPr>
        <b/>
        <u/>
        <sz val="11"/>
        <color rgb="FF000000"/>
        <rFont val="Arial"/>
        <family val="2"/>
      </rPr>
      <t>Activated and Repressed PULs</t>
    </r>
  </si>
  <si>
    <r>
      <t>Supplemental Table 5: RNA Sequencing-</t>
    </r>
    <r>
      <rPr>
        <b/>
        <i/>
        <u/>
        <sz val="12"/>
        <color rgb="FF000000"/>
        <rFont val="Arial"/>
        <family val="2"/>
      </rPr>
      <t xml:space="preserve"> Δdma2</t>
    </r>
    <r>
      <rPr>
        <b/>
        <u/>
        <sz val="12"/>
        <color rgb="FF000000"/>
        <rFont val="Arial"/>
        <family val="2"/>
      </rPr>
      <t xml:space="preserve"> vs</t>
    </r>
    <r>
      <rPr>
        <b/>
        <i/>
        <u/>
        <sz val="12"/>
        <color rgb="FF000000"/>
        <rFont val="Arial"/>
        <family val="2"/>
      </rPr>
      <t xml:space="preserve"> Δdma2-das2 </t>
    </r>
    <r>
      <rPr>
        <b/>
        <u/>
        <sz val="12"/>
        <color rgb="FF000000"/>
        <rFont val="Arial"/>
        <family val="2"/>
      </rPr>
      <t>Activated and Repressed PULs</t>
    </r>
  </si>
  <si>
    <r>
      <t>Supplemental Table 4: RNA Sequencing-</t>
    </r>
    <r>
      <rPr>
        <b/>
        <i/>
        <u/>
        <sz val="12"/>
        <color rgb="FF000000"/>
        <rFont val="Arial"/>
        <family val="2"/>
      </rPr>
      <t xml:space="preserve"> Δdma2</t>
    </r>
    <r>
      <rPr>
        <b/>
        <u/>
        <sz val="12"/>
        <color rgb="FF000000"/>
        <rFont val="Arial"/>
        <family val="2"/>
      </rPr>
      <t xml:space="preserve"> vs</t>
    </r>
    <r>
      <rPr>
        <b/>
        <i/>
        <u/>
        <sz val="12"/>
        <color rgb="FF000000"/>
        <rFont val="Arial"/>
        <family val="2"/>
      </rPr>
      <t xml:space="preserve"> Δdma2-das2 </t>
    </r>
    <r>
      <rPr>
        <b/>
        <u/>
        <sz val="12"/>
        <color rgb="FF000000"/>
        <rFont val="Arial"/>
        <family val="2"/>
      </rPr>
      <t>Differentially Expressed Genes</t>
    </r>
  </si>
  <si>
    <r>
      <t xml:space="preserve">Supplemental Table 3: Shared Genes Between </t>
    </r>
    <r>
      <rPr>
        <b/>
        <i/>
        <u/>
        <sz val="12"/>
        <color rgb="FF000000"/>
        <rFont val="Arial"/>
        <family val="2"/>
      </rPr>
      <t>Δdma2</t>
    </r>
    <r>
      <rPr>
        <b/>
        <u/>
        <sz val="12"/>
        <color rgb="FF000000"/>
        <rFont val="Arial"/>
        <family val="2"/>
      </rPr>
      <t xml:space="preserve"> and </t>
    </r>
    <r>
      <rPr>
        <b/>
        <i/>
        <u/>
        <sz val="12"/>
        <color rgb="FF000000"/>
        <rFont val="Arial"/>
        <family val="2"/>
      </rPr>
      <t>Δdma1</t>
    </r>
    <r>
      <rPr>
        <b/>
        <u/>
        <sz val="12"/>
        <color rgb="FF000000"/>
        <rFont val="Arial"/>
        <family val="2"/>
      </rPr>
      <t xml:space="preserve"> RNA sequencing Datasets</t>
    </r>
  </si>
  <si>
    <r>
      <t>Supplemental Table 2: RNA Sequencing-</t>
    </r>
    <r>
      <rPr>
        <b/>
        <i/>
        <u/>
        <sz val="12"/>
        <color rgb="FF000000"/>
        <rFont val="Arial"/>
        <family val="2"/>
      </rPr>
      <t xml:space="preserve"> Δdma2</t>
    </r>
    <r>
      <rPr>
        <b/>
        <u/>
        <sz val="12"/>
        <color rgb="FF000000"/>
        <rFont val="Arial"/>
        <family val="2"/>
      </rPr>
      <t xml:space="preserve"> vs </t>
    </r>
    <r>
      <rPr>
        <b/>
        <i/>
        <u/>
        <sz val="12"/>
        <color rgb="FF000000"/>
        <rFont val="Arial"/>
        <family val="2"/>
      </rPr>
      <t xml:space="preserve">WT </t>
    </r>
    <r>
      <rPr>
        <b/>
        <u/>
        <sz val="12"/>
        <color rgb="FF000000"/>
        <rFont val="Arial"/>
        <family val="2"/>
      </rPr>
      <t>Differentially Expressed Genes</t>
    </r>
  </si>
  <si>
    <t>Supplemental Table 1: Strains, Plasmids, and Oligonucleotid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b/>
      <u/>
      <sz val="11"/>
      <color rgb="FF000000"/>
      <name val="Arial"/>
      <family val="2"/>
    </font>
    <font>
      <b/>
      <i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2"/>
      <color rgb="FF000000"/>
      <name val="Arial"/>
      <family val="2"/>
    </font>
    <font>
      <b/>
      <i/>
      <u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6" fillId="0" borderId="0" xfId="0" applyFont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5" fillId="0" borderId="2" xfId="0" applyFont="1" applyBorder="1"/>
    <xf numFmtId="0" fontId="1" fillId="0" borderId="2" xfId="0" applyFont="1" applyBorder="1"/>
    <xf numFmtId="0" fontId="6" fillId="0" borderId="2" xfId="0" applyFont="1" applyBorder="1" applyAlignment="1">
      <alignment horizontal="center"/>
    </xf>
    <xf numFmtId="0" fontId="9" fillId="0" borderId="2" xfId="0" applyFont="1" applyBorder="1"/>
    <xf numFmtId="0" fontId="10" fillId="0" borderId="0" xfId="0" applyFont="1"/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2" xfId="0" applyFont="1" applyBorder="1"/>
    <xf numFmtId="0" fontId="11" fillId="0" borderId="0" xfId="0" applyFont="1"/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3" fillId="0" borderId="10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 wrapText="1"/>
    </xf>
    <xf numFmtId="0" fontId="17" fillId="0" borderId="10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6" fillId="0" borderId="6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7" fillId="0" borderId="1" xfId="0" applyFont="1" applyBorder="1" applyAlignment="1">
      <alignment horizontal="left"/>
    </xf>
    <xf numFmtId="0" fontId="12" fillId="0" borderId="12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7" fillId="0" borderId="5" xfId="0" applyFont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CBAD4-6337-4EED-8222-04E117956335}">
  <dimension ref="A1:D76"/>
  <sheetViews>
    <sheetView workbookViewId="0">
      <selection sqref="A1:C1"/>
    </sheetView>
  </sheetViews>
  <sheetFormatPr defaultRowHeight="14.5" x14ac:dyDescent="0.35"/>
  <cols>
    <col min="1" max="1" width="29.90625" customWidth="1"/>
    <col min="2" max="2" width="17.08984375" customWidth="1"/>
    <col min="3" max="3" width="67.453125" customWidth="1"/>
    <col min="4" max="4" width="19.453125" customWidth="1"/>
  </cols>
  <sheetData>
    <row r="1" spans="1:4" ht="16" thickBot="1" x14ac:dyDescent="0.4">
      <c r="A1" s="30" t="s">
        <v>1831</v>
      </c>
      <c r="B1" s="30"/>
      <c r="C1" s="30"/>
    </row>
    <row r="2" spans="1:4" ht="15" thickBot="1" x14ac:dyDescent="0.4">
      <c r="A2" s="27" t="s">
        <v>1668</v>
      </c>
      <c r="B2" s="28"/>
      <c r="C2" s="28"/>
      <c r="D2" s="29"/>
    </row>
    <row r="3" spans="1:4" ht="42.5" thickBot="1" x14ac:dyDescent="0.4">
      <c r="A3" s="15" t="s">
        <v>1669</v>
      </c>
      <c r="B3" s="16" t="s">
        <v>1670</v>
      </c>
      <c r="C3" s="16" t="s">
        <v>1671</v>
      </c>
      <c r="D3" s="16" t="s">
        <v>1672</v>
      </c>
    </row>
    <row r="4" spans="1:4" ht="25.5" thickBot="1" x14ac:dyDescent="0.4">
      <c r="A4" s="17" t="s">
        <v>1673</v>
      </c>
      <c r="B4" s="18" t="s">
        <v>1674</v>
      </c>
      <c r="C4" s="18" t="s">
        <v>1675</v>
      </c>
      <c r="D4" s="18" t="s">
        <v>1676</v>
      </c>
    </row>
    <row r="5" spans="1:4" ht="50.5" thickBot="1" x14ac:dyDescent="0.4">
      <c r="A5" s="17" t="s">
        <v>1677</v>
      </c>
      <c r="B5" s="18" t="s">
        <v>1678</v>
      </c>
      <c r="C5" s="18" t="s">
        <v>1679</v>
      </c>
      <c r="D5" s="18" t="s">
        <v>1676</v>
      </c>
    </row>
    <row r="6" spans="1:4" ht="15" thickBot="1" x14ac:dyDescent="0.4">
      <c r="A6" s="17" t="s">
        <v>1677</v>
      </c>
      <c r="B6" s="18" t="s">
        <v>1680</v>
      </c>
      <c r="C6" s="19" t="s">
        <v>1681</v>
      </c>
      <c r="D6" s="18" t="s">
        <v>1682</v>
      </c>
    </row>
    <row r="7" spans="1:4" ht="15" thickBot="1" x14ac:dyDescent="0.4">
      <c r="A7" s="17" t="s">
        <v>1677</v>
      </c>
      <c r="B7" s="18" t="s">
        <v>1683</v>
      </c>
      <c r="C7" s="19" t="s">
        <v>1684</v>
      </c>
      <c r="D7" s="18" t="s">
        <v>1682</v>
      </c>
    </row>
    <row r="8" spans="1:4" ht="15" thickBot="1" x14ac:dyDescent="0.4">
      <c r="A8" s="17" t="s">
        <v>1677</v>
      </c>
      <c r="B8" s="18" t="s">
        <v>1685</v>
      </c>
      <c r="C8" s="19" t="s">
        <v>1686</v>
      </c>
      <c r="D8" s="18" t="s">
        <v>1682</v>
      </c>
    </row>
    <row r="9" spans="1:4" ht="26.5" thickBot="1" x14ac:dyDescent="0.4">
      <c r="A9" s="17" t="s">
        <v>1677</v>
      </c>
      <c r="B9" s="18" t="s">
        <v>1687</v>
      </c>
      <c r="C9" s="19" t="s">
        <v>1688</v>
      </c>
      <c r="D9" s="18" t="s">
        <v>1682</v>
      </c>
    </row>
    <row r="10" spans="1:4" ht="15" thickBot="1" x14ac:dyDescent="0.4">
      <c r="A10" s="17" t="s">
        <v>1677</v>
      </c>
      <c r="B10" s="18" t="s">
        <v>1689</v>
      </c>
      <c r="C10" s="19" t="s">
        <v>1690</v>
      </c>
      <c r="D10" s="18" t="s">
        <v>1682</v>
      </c>
    </row>
    <row r="11" spans="1:4" ht="15" thickBot="1" x14ac:dyDescent="0.4">
      <c r="A11" s="17" t="s">
        <v>1677</v>
      </c>
      <c r="B11" s="18" t="s">
        <v>1691</v>
      </c>
      <c r="C11" s="19" t="s">
        <v>1692</v>
      </c>
      <c r="D11" s="18" t="s">
        <v>1693</v>
      </c>
    </row>
    <row r="12" spans="1:4" ht="15" thickBot="1" x14ac:dyDescent="0.4">
      <c r="A12" s="17" t="s">
        <v>1677</v>
      </c>
      <c r="B12" s="18" t="s">
        <v>1694</v>
      </c>
      <c r="C12" s="19" t="s">
        <v>1695</v>
      </c>
      <c r="D12" s="18" t="s">
        <v>1693</v>
      </c>
    </row>
    <row r="13" spans="1:4" ht="15" thickBot="1" x14ac:dyDescent="0.4">
      <c r="A13" s="17" t="s">
        <v>1677</v>
      </c>
      <c r="B13" s="18" t="s">
        <v>1696</v>
      </c>
      <c r="C13" s="19" t="s">
        <v>1697</v>
      </c>
      <c r="D13" s="18" t="s">
        <v>1693</v>
      </c>
    </row>
    <row r="14" spans="1:4" ht="26" thickBot="1" x14ac:dyDescent="0.4">
      <c r="A14" s="17" t="s">
        <v>1677</v>
      </c>
      <c r="B14" s="18" t="s">
        <v>1698</v>
      </c>
      <c r="C14" s="19" t="s">
        <v>1699</v>
      </c>
      <c r="D14" s="18" t="s">
        <v>1693</v>
      </c>
    </row>
    <row r="15" spans="1:4" ht="26" thickBot="1" x14ac:dyDescent="0.4">
      <c r="A15" s="17" t="s">
        <v>1677</v>
      </c>
      <c r="B15" s="18" t="s">
        <v>1700</v>
      </c>
      <c r="C15" s="19" t="s">
        <v>1701</v>
      </c>
      <c r="D15" s="18" t="s">
        <v>1693</v>
      </c>
    </row>
    <row r="16" spans="1:4" ht="26" thickBot="1" x14ac:dyDescent="0.4">
      <c r="A16" s="17" t="s">
        <v>1677</v>
      </c>
      <c r="B16" s="18" t="s">
        <v>1702</v>
      </c>
      <c r="C16" s="19" t="s">
        <v>1703</v>
      </c>
      <c r="D16" s="18" t="s">
        <v>1693</v>
      </c>
    </row>
    <row r="17" spans="1:4" ht="26.5" thickBot="1" x14ac:dyDescent="0.4">
      <c r="A17" s="17" t="s">
        <v>1677</v>
      </c>
      <c r="B17" s="18" t="s">
        <v>1704</v>
      </c>
      <c r="C17" s="19" t="s">
        <v>1705</v>
      </c>
      <c r="D17" s="18" t="s">
        <v>1693</v>
      </c>
    </row>
    <row r="18" spans="1:4" ht="26.5" thickBot="1" x14ac:dyDescent="0.4">
      <c r="A18" s="17" t="s">
        <v>1677</v>
      </c>
      <c r="B18" s="18" t="s">
        <v>1706</v>
      </c>
      <c r="C18" s="19" t="s">
        <v>1707</v>
      </c>
      <c r="D18" s="18" t="s">
        <v>1693</v>
      </c>
    </row>
    <row r="19" spans="1:4" ht="26" thickBot="1" x14ac:dyDescent="0.4">
      <c r="A19" s="17" t="s">
        <v>1677</v>
      </c>
      <c r="B19" s="18" t="s">
        <v>1708</v>
      </c>
      <c r="C19" s="19" t="s">
        <v>1709</v>
      </c>
      <c r="D19" s="18" t="s">
        <v>1693</v>
      </c>
    </row>
    <row r="20" spans="1:4" ht="26" thickBot="1" x14ac:dyDescent="0.4">
      <c r="A20" s="17" t="s">
        <v>1677</v>
      </c>
      <c r="B20" s="18" t="s">
        <v>1710</v>
      </c>
      <c r="C20" s="19" t="s">
        <v>1711</v>
      </c>
      <c r="D20" s="18" t="s">
        <v>1693</v>
      </c>
    </row>
    <row r="21" spans="1:4" x14ac:dyDescent="0.35">
      <c r="A21" s="31" t="s">
        <v>1677</v>
      </c>
      <c r="B21" s="20" t="s">
        <v>1712</v>
      </c>
      <c r="C21" s="31" t="s">
        <v>1714</v>
      </c>
      <c r="D21" s="25" t="s">
        <v>1693</v>
      </c>
    </row>
    <row r="22" spans="1:4" ht="15" thickBot="1" x14ac:dyDescent="0.4">
      <c r="A22" s="32"/>
      <c r="B22" s="18" t="s">
        <v>1713</v>
      </c>
      <c r="C22" s="32"/>
      <c r="D22" s="26"/>
    </row>
    <row r="23" spans="1:4" ht="15" thickBot="1" x14ac:dyDescent="0.4">
      <c r="A23" s="27" t="s">
        <v>1715</v>
      </c>
      <c r="B23" s="28"/>
      <c r="C23" s="28"/>
      <c r="D23" s="29"/>
    </row>
    <row r="24" spans="1:4" ht="15" thickBot="1" x14ac:dyDescent="0.4">
      <c r="A24" s="15" t="s">
        <v>1669</v>
      </c>
      <c r="B24" s="16" t="s">
        <v>1716</v>
      </c>
      <c r="C24" s="16" t="s">
        <v>1671</v>
      </c>
      <c r="D24" s="16" t="s">
        <v>1672</v>
      </c>
    </row>
    <row r="25" spans="1:4" ht="15" thickBot="1" x14ac:dyDescent="0.4">
      <c r="A25" s="21" t="s">
        <v>1717</v>
      </c>
      <c r="B25" s="18" t="s">
        <v>1718</v>
      </c>
      <c r="C25" s="22" t="s">
        <v>1719</v>
      </c>
      <c r="D25" s="18" t="s">
        <v>1693</v>
      </c>
    </row>
    <row r="26" spans="1:4" ht="15" thickBot="1" x14ac:dyDescent="0.4">
      <c r="A26" s="21" t="s">
        <v>1720</v>
      </c>
      <c r="B26" s="18" t="s">
        <v>1718</v>
      </c>
      <c r="C26" s="22" t="s">
        <v>1721</v>
      </c>
      <c r="D26" s="18" t="s">
        <v>1693</v>
      </c>
    </row>
    <row r="27" spans="1:4" ht="15" thickBot="1" x14ac:dyDescent="0.4">
      <c r="A27" s="21" t="s">
        <v>1722</v>
      </c>
      <c r="B27" s="18" t="s">
        <v>1718</v>
      </c>
      <c r="C27" s="22" t="s">
        <v>1723</v>
      </c>
      <c r="D27" s="18" t="s">
        <v>1693</v>
      </c>
    </row>
    <row r="28" spans="1:4" x14ac:dyDescent="0.35">
      <c r="A28" s="25" t="s">
        <v>1724</v>
      </c>
      <c r="B28" s="25" t="s">
        <v>1725</v>
      </c>
      <c r="C28" s="25" t="s">
        <v>1726</v>
      </c>
      <c r="D28" s="20" t="s">
        <v>1727</v>
      </c>
    </row>
    <row r="29" spans="1:4" ht="15" thickBot="1" x14ac:dyDescent="0.4">
      <c r="A29" s="26"/>
      <c r="B29" s="26"/>
      <c r="C29" s="26"/>
      <c r="D29" s="18">
        <v>2017</v>
      </c>
    </row>
    <row r="30" spans="1:4" ht="25.5" thickBot="1" x14ac:dyDescent="0.4">
      <c r="A30" s="21" t="s">
        <v>1728</v>
      </c>
      <c r="B30" s="18" t="s">
        <v>1725</v>
      </c>
      <c r="C30" s="18" t="s">
        <v>1729</v>
      </c>
      <c r="D30" s="18" t="s">
        <v>1730</v>
      </c>
    </row>
    <row r="31" spans="1:4" ht="15" thickBot="1" x14ac:dyDescent="0.4">
      <c r="A31" s="21" t="s">
        <v>1731</v>
      </c>
      <c r="B31" s="18" t="s">
        <v>1725</v>
      </c>
      <c r="C31" s="18" t="s">
        <v>1732</v>
      </c>
      <c r="D31" s="18" t="s">
        <v>1730</v>
      </c>
    </row>
    <row r="32" spans="1:4" ht="15" thickBot="1" x14ac:dyDescent="0.4">
      <c r="A32" s="21" t="s">
        <v>1713</v>
      </c>
      <c r="B32" s="18" t="s">
        <v>1725</v>
      </c>
      <c r="C32" s="18" t="s">
        <v>1733</v>
      </c>
      <c r="D32" s="18" t="s">
        <v>1693</v>
      </c>
    </row>
    <row r="33" spans="1:4" ht="15" thickBot="1" x14ac:dyDescent="0.4">
      <c r="A33" s="27" t="s">
        <v>1734</v>
      </c>
      <c r="B33" s="28"/>
      <c r="C33" s="28"/>
      <c r="D33" s="29"/>
    </row>
    <row r="34" spans="1:4" ht="15" thickBot="1" x14ac:dyDescent="0.4">
      <c r="A34" s="23" t="s">
        <v>1669</v>
      </c>
      <c r="B34" s="24" t="s">
        <v>1735</v>
      </c>
      <c r="C34" s="24" t="s">
        <v>1736</v>
      </c>
      <c r="D34" s="24" t="s">
        <v>1737</v>
      </c>
    </row>
    <row r="35" spans="1:4" ht="50.5" thickBot="1" x14ac:dyDescent="0.4">
      <c r="A35" s="21" t="s">
        <v>1738</v>
      </c>
      <c r="B35" s="18" t="s">
        <v>1739</v>
      </c>
      <c r="C35" s="19" t="s">
        <v>1740</v>
      </c>
      <c r="D35" s="18" t="s">
        <v>1741</v>
      </c>
    </row>
    <row r="36" spans="1:4" ht="50.5" thickBot="1" x14ac:dyDescent="0.4">
      <c r="A36" s="21" t="s">
        <v>1742</v>
      </c>
      <c r="B36" s="18" t="s">
        <v>1743</v>
      </c>
      <c r="C36" s="19" t="s">
        <v>1740</v>
      </c>
      <c r="D36" s="18" t="s">
        <v>1741</v>
      </c>
    </row>
    <row r="37" spans="1:4" ht="38" thickBot="1" x14ac:dyDescent="0.4">
      <c r="A37" s="21" t="s">
        <v>1744</v>
      </c>
      <c r="B37" s="18" t="s">
        <v>1745</v>
      </c>
      <c r="C37" s="19" t="s">
        <v>1740</v>
      </c>
      <c r="D37" s="18" t="s">
        <v>1741</v>
      </c>
    </row>
    <row r="38" spans="1:4" ht="38" thickBot="1" x14ac:dyDescent="0.4">
      <c r="A38" s="21" t="s">
        <v>1746</v>
      </c>
      <c r="B38" s="18" t="s">
        <v>1747</v>
      </c>
      <c r="C38" s="19" t="s">
        <v>1740</v>
      </c>
      <c r="D38" s="18" t="s">
        <v>1741</v>
      </c>
    </row>
    <row r="39" spans="1:4" ht="38" thickBot="1" x14ac:dyDescent="0.4">
      <c r="A39" s="21" t="s">
        <v>1748</v>
      </c>
      <c r="B39" s="18" t="s">
        <v>1749</v>
      </c>
      <c r="C39" s="19" t="s">
        <v>1740</v>
      </c>
      <c r="D39" s="18" t="s">
        <v>1741</v>
      </c>
    </row>
    <row r="40" spans="1:4" ht="50.5" thickBot="1" x14ac:dyDescent="0.4">
      <c r="A40" s="21" t="s">
        <v>1750</v>
      </c>
      <c r="B40" s="18" t="s">
        <v>1751</v>
      </c>
      <c r="C40" s="19" t="s">
        <v>1740</v>
      </c>
      <c r="D40" s="18" t="s">
        <v>1741</v>
      </c>
    </row>
    <row r="41" spans="1:4" ht="38" thickBot="1" x14ac:dyDescent="0.4">
      <c r="A41" s="21" t="s">
        <v>1752</v>
      </c>
      <c r="B41" s="18" t="s">
        <v>1753</v>
      </c>
      <c r="C41" s="19" t="s">
        <v>1740</v>
      </c>
      <c r="D41" s="18" t="s">
        <v>1741</v>
      </c>
    </row>
    <row r="42" spans="1:4" ht="38" thickBot="1" x14ac:dyDescent="0.4">
      <c r="A42" s="21" t="s">
        <v>1754</v>
      </c>
      <c r="B42" s="18" t="s">
        <v>1755</v>
      </c>
      <c r="C42" s="19" t="s">
        <v>1740</v>
      </c>
      <c r="D42" s="18" t="s">
        <v>1741</v>
      </c>
    </row>
    <row r="43" spans="1:4" ht="38" thickBot="1" x14ac:dyDescent="0.4">
      <c r="A43" s="21" t="s">
        <v>1756</v>
      </c>
      <c r="B43" s="18" t="s">
        <v>1757</v>
      </c>
      <c r="C43" s="19" t="s">
        <v>1740</v>
      </c>
      <c r="D43" s="18" t="s">
        <v>1741</v>
      </c>
    </row>
    <row r="44" spans="1:4" ht="50.5" thickBot="1" x14ac:dyDescent="0.4">
      <c r="A44" s="21" t="s">
        <v>1758</v>
      </c>
      <c r="B44" s="18" t="s">
        <v>1759</v>
      </c>
      <c r="C44" s="19" t="s">
        <v>1740</v>
      </c>
      <c r="D44" s="18" t="s">
        <v>1741</v>
      </c>
    </row>
    <row r="45" spans="1:4" ht="50.5" thickBot="1" x14ac:dyDescent="0.4">
      <c r="A45" s="21" t="s">
        <v>1760</v>
      </c>
      <c r="B45" s="18" t="s">
        <v>1761</v>
      </c>
      <c r="C45" s="19" t="s">
        <v>1740</v>
      </c>
      <c r="D45" s="18" t="s">
        <v>1741</v>
      </c>
    </row>
    <row r="46" spans="1:4" ht="38" thickBot="1" x14ac:dyDescent="0.4">
      <c r="A46" s="21" t="s">
        <v>1762</v>
      </c>
      <c r="B46" s="18" t="s">
        <v>1763</v>
      </c>
      <c r="C46" s="19" t="s">
        <v>1740</v>
      </c>
      <c r="D46" s="18" t="s">
        <v>1741</v>
      </c>
    </row>
    <row r="47" spans="1:4" ht="50.5" thickBot="1" x14ac:dyDescent="0.4">
      <c r="A47" s="21" t="s">
        <v>1764</v>
      </c>
      <c r="B47" s="18" t="s">
        <v>1765</v>
      </c>
      <c r="C47" s="19" t="s">
        <v>1740</v>
      </c>
      <c r="D47" s="18" t="s">
        <v>1741</v>
      </c>
    </row>
    <row r="48" spans="1:4" ht="50.5" thickBot="1" x14ac:dyDescent="0.4">
      <c r="A48" s="21" t="s">
        <v>1766</v>
      </c>
      <c r="B48" s="18" t="s">
        <v>1767</v>
      </c>
      <c r="C48" s="19" t="s">
        <v>1740</v>
      </c>
      <c r="D48" s="18" t="s">
        <v>1741</v>
      </c>
    </row>
    <row r="49" spans="1:4" ht="50.5" thickBot="1" x14ac:dyDescent="0.4">
      <c r="A49" s="21" t="s">
        <v>1768</v>
      </c>
      <c r="B49" s="18" t="s">
        <v>1769</v>
      </c>
      <c r="C49" s="19" t="s">
        <v>1740</v>
      </c>
      <c r="D49" s="18" t="s">
        <v>1741</v>
      </c>
    </row>
    <row r="50" spans="1:4" ht="50.5" thickBot="1" x14ac:dyDescent="0.4">
      <c r="A50" s="21" t="s">
        <v>1770</v>
      </c>
      <c r="B50" s="18" t="s">
        <v>1771</v>
      </c>
      <c r="C50" s="19" t="s">
        <v>1740</v>
      </c>
      <c r="D50" s="18" t="s">
        <v>1741</v>
      </c>
    </row>
    <row r="51" spans="1:4" ht="38" thickBot="1" x14ac:dyDescent="0.4">
      <c r="A51" s="21" t="s">
        <v>1772</v>
      </c>
      <c r="B51" s="18" t="s">
        <v>1773</v>
      </c>
      <c r="C51" s="19" t="s">
        <v>1740</v>
      </c>
      <c r="D51" s="18" t="s">
        <v>1741</v>
      </c>
    </row>
    <row r="52" spans="1:4" ht="50.5" thickBot="1" x14ac:dyDescent="0.4">
      <c r="A52" s="21" t="s">
        <v>1774</v>
      </c>
      <c r="B52" s="18" t="s">
        <v>1775</v>
      </c>
      <c r="C52" s="19" t="s">
        <v>1740</v>
      </c>
      <c r="D52" s="18" t="s">
        <v>1741</v>
      </c>
    </row>
    <row r="53" spans="1:4" ht="50.5" thickBot="1" x14ac:dyDescent="0.4">
      <c r="A53" s="21" t="s">
        <v>1776</v>
      </c>
      <c r="B53" s="18" t="s">
        <v>1777</v>
      </c>
      <c r="C53" s="19" t="s">
        <v>1740</v>
      </c>
      <c r="D53" s="18" t="s">
        <v>1741</v>
      </c>
    </row>
    <row r="54" spans="1:4" ht="38" thickBot="1" x14ac:dyDescent="0.4">
      <c r="A54" s="21" t="s">
        <v>1778</v>
      </c>
      <c r="B54" s="18" t="s">
        <v>1779</v>
      </c>
      <c r="C54" s="19" t="s">
        <v>1740</v>
      </c>
      <c r="D54" s="18" t="s">
        <v>1741</v>
      </c>
    </row>
    <row r="55" spans="1:4" ht="50.5" thickBot="1" x14ac:dyDescent="0.4">
      <c r="A55" s="21" t="s">
        <v>1780</v>
      </c>
      <c r="B55" s="18" t="s">
        <v>1781</v>
      </c>
      <c r="C55" s="19" t="s">
        <v>1740</v>
      </c>
      <c r="D55" s="18" t="s">
        <v>1741</v>
      </c>
    </row>
    <row r="56" spans="1:4" ht="50.5" thickBot="1" x14ac:dyDescent="0.4">
      <c r="A56" s="21" t="s">
        <v>1782</v>
      </c>
      <c r="B56" s="18" t="s">
        <v>1783</v>
      </c>
      <c r="C56" s="19" t="s">
        <v>1740</v>
      </c>
      <c r="D56" s="18" t="s">
        <v>1741</v>
      </c>
    </row>
    <row r="57" spans="1:4" ht="38" thickBot="1" x14ac:dyDescent="0.4">
      <c r="A57" s="21" t="s">
        <v>1784</v>
      </c>
      <c r="B57" s="18" t="s">
        <v>1785</v>
      </c>
      <c r="C57" s="19" t="s">
        <v>1740</v>
      </c>
      <c r="D57" s="18" t="s">
        <v>1741</v>
      </c>
    </row>
    <row r="58" spans="1:4" ht="50.5" thickBot="1" x14ac:dyDescent="0.4">
      <c r="A58" s="21" t="s">
        <v>1786</v>
      </c>
      <c r="B58" s="18" t="s">
        <v>1787</v>
      </c>
      <c r="C58" s="19" t="s">
        <v>1740</v>
      </c>
      <c r="D58" s="18" t="s">
        <v>1741</v>
      </c>
    </row>
    <row r="59" spans="1:4" ht="38" thickBot="1" x14ac:dyDescent="0.4">
      <c r="A59" s="21" t="s">
        <v>1788</v>
      </c>
      <c r="B59" s="18" t="s">
        <v>1789</v>
      </c>
      <c r="C59" s="19" t="s">
        <v>1740</v>
      </c>
      <c r="D59" s="18" t="s">
        <v>1741</v>
      </c>
    </row>
    <row r="60" spans="1:4" ht="50.5" thickBot="1" x14ac:dyDescent="0.4">
      <c r="A60" s="21" t="s">
        <v>1790</v>
      </c>
      <c r="B60" s="18" t="s">
        <v>1791</v>
      </c>
      <c r="C60" s="19" t="s">
        <v>1740</v>
      </c>
      <c r="D60" s="18" t="s">
        <v>1741</v>
      </c>
    </row>
    <row r="61" spans="1:4" ht="38" thickBot="1" x14ac:dyDescent="0.4">
      <c r="A61" s="21" t="s">
        <v>1792</v>
      </c>
      <c r="B61" s="18" t="s">
        <v>1793</v>
      </c>
      <c r="C61" s="19" t="s">
        <v>1740</v>
      </c>
      <c r="D61" s="18" t="s">
        <v>1741</v>
      </c>
    </row>
    <row r="62" spans="1:4" ht="50.5" thickBot="1" x14ac:dyDescent="0.4">
      <c r="A62" s="21" t="s">
        <v>1794</v>
      </c>
      <c r="B62" s="18" t="s">
        <v>1795</v>
      </c>
      <c r="C62" s="19" t="s">
        <v>1740</v>
      </c>
      <c r="D62" s="18" t="s">
        <v>1741</v>
      </c>
    </row>
    <row r="63" spans="1:4" ht="38" thickBot="1" x14ac:dyDescent="0.4">
      <c r="A63" s="21" t="s">
        <v>1796</v>
      </c>
      <c r="B63" s="18" t="s">
        <v>1797</v>
      </c>
      <c r="C63" s="19" t="s">
        <v>1740</v>
      </c>
      <c r="D63" s="18" t="s">
        <v>1741</v>
      </c>
    </row>
    <row r="64" spans="1:4" ht="38" thickBot="1" x14ac:dyDescent="0.4">
      <c r="A64" s="21" t="s">
        <v>1798</v>
      </c>
      <c r="B64" s="18" t="s">
        <v>1799</v>
      </c>
      <c r="C64" s="19" t="s">
        <v>1740</v>
      </c>
      <c r="D64" s="18" t="s">
        <v>1741</v>
      </c>
    </row>
    <row r="65" spans="1:4" ht="50.5" thickBot="1" x14ac:dyDescent="0.4">
      <c r="A65" s="21" t="s">
        <v>1800</v>
      </c>
      <c r="B65" s="18" t="s">
        <v>1801</v>
      </c>
      <c r="C65" s="19" t="s">
        <v>1740</v>
      </c>
      <c r="D65" s="18" t="s">
        <v>1802</v>
      </c>
    </row>
    <row r="66" spans="1:4" ht="75.5" thickBot="1" x14ac:dyDescent="0.4">
      <c r="A66" s="21" t="s">
        <v>1803</v>
      </c>
      <c r="B66" s="18" t="s">
        <v>1804</v>
      </c>
      <c r="C66" s="19" t="s">
        <v>1740</v>
      </c>
      <c r="D66" s="18" t="s">
        <v>1802</v>
      </c>
    </row>
    <row r="67" spans="1:4" ht="25.5" thickBot="1" x14ac:dyDescent="0.4">
      <c r="A67" s="21" t="s">
        <v>1805</v>
      </c>
      <c r="B67" s="18" t="s">
        <v>1806</v>
      </c>
      <c r="C67" s="19" t="s">
        <v>1740</v>
      </c>
      <c r="D67" s="18" t="s">
        <v>1807</v>
      </c>
    </row>
    <row r="68" spans="1:4" ht="25.5" thickBot="1" x14ac:dyDescent="0.4">
      <c r="A68" s="21" t="s">
        <v>1808</v>
      </c>
      <c r="B68" s="18" t="s">
        <v>1809</v>
      </c>
      <c r="C68" s="19" t="s">
        <v>1740</v>
      </c>
      <c r="D68" s="18" t="s">
        <v>1807</v>
      </c>
    </row>
    <row r="69" spans="1:4" ht="25.5" thickBot="1" x14ac:dyDescent="0.4">
      <c r="A69" s="21" t="s">
        <v>1810</v>
      </c>
      <c r="B69" s="18" t="s">
        <v>1811</v>
      </c>
      <c r="C69" s="19" t="s">
        <v>1740</v>
      </c>
      <c r="D69" s="18" t="s">
        <v>1807</v>
      </c>
    </row>
    <row r="70" spans="1:4" ht="25.5" thickBot="1" x14ac:dyDescent="0.4">
      <c r="A70" s="21" t="s">
        <v>1812</v>
      </c>
      <c r="B70" s="18" t="s">
        <v>1813</v>
      </c>
      <c r="C70" s="19" t="s">
        <v>1740</v>
      </c>
      <c r="D70" s="18" t="s">
        <v>1807</v>
      </c>
    </row>
    <row r="71" spans="1:4" ht="50.5" thickBot="1" x14ac:dyDescent="0.4">
      <c r="A71" s="21" t="s">
        <v>1814</v>
      </c>
      <c r="B71" s="18" t="s">
        <v>1815</v>
      </c>
      <c r="C71" s="19" t="s">
        <v>1740</v>
      </c>
      <c r="D71" s="18" t="s">
        <v>1741</v>
      </c>
    </row>
    <row r="72" spans="1:4" ht="50.5" thickBot="1" x14ac:dyDescent="0.4">
      <c r="A72" s="21" t="s">
        <v>1816</v>
      </c>
      <c r="B72" s="18" t="s">
        <v>1817</v>
      </c>
      <c r="C72" s="19" t="s">
        <v>1740</v>
      </c>
      <c r="D72" s="18" t="s">
        <v>1741</v>
      </c>
    </row>
    <row r="73" spans="1:4" ht="50.5" thickBot="1" x14ac:dyDescent="0.4">
      <c r="A73" s="21" t="s">
        <v>1818</v>
      </c>
      <c r="B73" s="18" t="s">
        <v>1819</v>
      </c>
      <c r="C73" s="19" t="s">
        <v>1740</v>
      </c>
      <c r="D73" s="18" t="s">
        <v>1741</v>
      </c>
    </row>
    <row r="74" spans="1:4" ht="50.5" thickBot="1" x14ac:dyDescent="0.4">
      <c r="A74" s="21" t="s">
        <v>1820</v>
      </c>
      <c r="B74" s="18" t="s">
        <v>1821</v>
      </c>
      <c r="C74" s="19" t="s">
        <v>1740</v>
      </c>
      <c r="D74" s="18" t="s">
        <v>1741</v>
      </c>
    </row>
    <row r="75" spans="1:4" ht="25.5" thickBot="1" x14ac:dyDescent="0.4">
      <c r="A75" s="21" t="s">
        <v>1822</v>
      </c>
      <c r="B75" s="18" t="s">
        <v>1823</v>
      </c>
      <c r="C75" s="19" t="s">
        <v>1740</v>
      </c>
      <c r="D75" s="18" t="s">
        <v>1807</v>
      </c>
    </row>
    <row r="76" spans="1:4" ht="25.5" thickBot="1" x14ac:dyDescent="0.4">
      <c r="A76" s="21" t="s">
        <v>1824</v>
      </c>
      <c r="B76" s="18" t="s">
        <v>1825</v>
      </c>
      <c r="C76" s="19" t="s">
        <v>1740</v>
      </c>
      <c r="D76" s="18" t="s">
        <v>1807</v>
      </c>
    </row>
  </sheetData>
  <mergeCells count="10">
    <mergeCell ref="A28:A29"/>
    <mergeCell ref="B28:B29"/>
    <mergeCell ref="C28:C29"/>
    <mergeCell ref="A33:D33"/>
    <mergeCell ref="A1:C1"/>
    <mergeCell ref="A2:D2"/>
    <mergeCell ref="A21:A22"/>
    <mergeCell ref="C21:C22"/>
    <mergeCell ref="D21:D22"/>
    <mergeCell ref="A23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2DCB8-1556-4974-B55C-82A3F8AE2858}">
  <dimension ref="A1:G260"/>
  <sheetViews>
    <sheetView workbookViewId="0">
      <selection sqref="A1:C1"/>
    </sheetView>
  </sheetViews>
  <sheetFormatPr defaultRowHeight="14.5" x14ac:dyDescent="0.35"/>
  <cols>
    <col min="1" max="1" width="14.81640625" customWidth="1"/>
    <col min="2" max="2" width="17.08984375" customWidth="1"/>
    <col min="3" max="3" width="67.453125" customWidth="1"/>
    <col min="4" max="4" width="19.26953125" customWidth="1"/>
    <col min="5" max="6" width="10.90625"/>
    <col min="7" max="7" width="14.26953125" customWidth="1"/>
  </cols>
  <sheetData>
    <row r="1" spans="1:7" s="10" customFormat="1" ht="16" x14ac:dyDescent="0.4">
      <c r="A1" s="30" t="s">
        <v>1830</v>
      </c>
      <c r="B1" s="30"/>
      <c r="C1" s="30"/>
      <c r="D1" s="14"/>
      <c r="E1" s="14"/>
      <c r="F1" s="14"/>
      <c r="G1" s="14"/>
    </row>
    <row r="2" spans="1:7" x14ac:dyDescent="0.35">
      <c r="A2" s="3" t="s">
        <v>65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35">
      <c r="A3" s="2" t="s">
        <v>6</v>
      </c>
      <c r="B3" s="2" t="s">
        <v>7</v>
      </c>
      <c r="C3" s="2" t="s">
        <v>8</v>
      </c>
      <c r="D3" s="2">
        <v>5.7768136590000001</v>
      </c>
      <c r="E3" s="2">
        <v>0</v>
      </c>
      <c r="F3" s="2">
        <v>0</v>
      </c>
      <c r="G3" s="2" t="s">
        <v>9</v>
      </c>
    </row>
    <row r="4" spans="1:7" x14ac:dyDescent="0.35">
      <c r="A4" s="2" t="s">
        <v>10</v>
      </c>
      <c r="B4" s="2" t="s">
        <v>11</v>
      </c>
      <c r="C4" s="2" t="s">
        <v>12</v>
      </c>
      <c r="D4" s="2">
        <v>6.0045300399999997</v>
      </c>
      <c r="E4" s="2">
        <v>0</v>
      </c>
      <c r="F4" s="2">
        <v>0</v>
      </c>
      <c r="G4" s="2" t="s">
        <v>9</v>
      </c>
    </row>
    <row r="5" spans="1:7" x14ac:dyDescent="0.35">
      <c r="A5" s="2" t="s">
        <v>13</v>
      </c>
      <c r="B5" s="2" t="s">
        <v>14</v>
      </c>
      <c r="C5" s="2" t="s">
        <v>15</v>
      </c>
      <c r="D5" s="2">
        <v>4.5443168439999999</v>
      </c>
      <c r="E5" s="2">
        <v>4.6799999999999998E-173</v>
      </c>
      <c r="F5" s="2">
        <v>6.8199999999999999E-170</v>
      </c>
      <c r="G5" s="2" t="s">
        <v>9</v>
      </c>
    </row>
    <row r="6" spans="1:7" x14ac:dyDescent="0.35">
      <c r="A6" s="2" t="s">
        <v>16</v>
      </c>
      <c r="B6" s="2" t="s">
        <v>17</v>
      </c>
      <c r="C6" s="2" t="s">
        <v>18</v>
      </c>
      <c r="D6" s="2">
        <v>2.1271539169999998</v>
      </c>
      <c r="E6" s="2">
        <v>1.42E-138</v>
      </c>
      <c r="F6" s="2">
        <v>1.55E-135</v>
      </c>
      <c r="G6" s="2" t="s">
        <v>9</v>
      </c>
    </row>
    <row r="7" spans="1:7" x14ac:dyDescent="0.35">
      <c r="A7" s="2" t="s">
        <v>19</v>
      </c>
      <c r="B7" s="2" t="s">
        <v>20</v>
      </c>
      <c r="C7" s="2" t="s">
        <v>21</v>
      </c>
      <c r="D7" s="2">
        <v>2.6832613140000001</v>
      </c>
      <c r="E7" s="2">
        <v>3.5000000000000002E-115</v>
      </c>
      <c r="F7" s="2">
        <v>3.06E-112</v>
      </c>
      <c r="G7" s="2" t="s">
        <v>9</v>
      </c>
    </row>
    <row r="8" spans="1:7" x14ac:dyDescent="0.35">
      <c r="A8" s="2" t="s">
        <v>22</v>
      </c>
      <c r="B8" s="2" t="s">
        <v>23</v>
      </c>
      <c r="C8" s="2" t="s">
        <v>24</v>
      </c>
      <c r="D8" s="2">
        <v>2.4821149139999998</v>
      </c>
      <c r="E8" s="2">
        <v>2.32E-108</v>
      </c>
      <c r="F8" s="2">
        <v>1.69E-105</v>
      </c>
      <c r="G8" s="2" t="s">
        <v>9</v>
      </c>
    </row>
    <row r="9" spans="1:7" x14ac:dyDescent="0.35">
      <c r="A9" s="2" t="s">
        <v>25</v>
      </c>
      <c r="B9" s="2" t="s">
        <v>26</v>
      </c>
      <c r="C9" s="2" t="s">
        <v>8</v>
      </c>
      <c r="D9" s="2">
        <v>5.2505596609999996</v>
      </c>
      <c r="E9" s="2">
        <v>1E-73</v>
      </c>
      <c r="F9" s="2">
        <v>6.26E-71</v>
      </c>
      <c r="G9" s="2" t="s">
        <v>9</v>
      </c>
    </row>
    <row r="10" spans="1:7" x14ac:dyDescent="0.35">
      <c r="A10" s="2" t="s">
        <v>27</v>
      </c>
      <c r="B10" s="2" t="s">
        <v>28</v>
      </c>
      <c r="C10" s="2" t="s">
        <v>29</v>
      </c>
      <c r="D10" s="2">
        <v>2.7085096879999999</v>
      </c>
      <c r="E10" s="2">
        <v>7.7499999999999998E-59</v>
      </c>
      <c r="F10" s="2">
        <v>3.3800000000000001E-56</v>
      </c>
      <c r="G10" s="2" t="s">
        <v>9</v>
      </c>
    </row>
    <row r="11" spans="1:7" x14ac:dyDescent="0.35">
      <c r="A11" s="2" t="s">
        <v>30</v>
      </c>
      <c r="B11" s="2" t="s">
        <v>31</v>
      </c>
      <c r="C11" s="2" t="s">
        <v>32</v>
      </c>
      <c r="D11" s="2">
        <v>1.6926578249999999</v>
      </c>
      <c r="E11" s="2">
        <v>1.5800000000000001E-55</v>
      </c>
      <c r="F11" s="2">
        <v>5.7700000000000003E-53</v>
      </c>
      <c r="G11" s="2" t="s">
        <v>9</v>
      </c>
    </row>
    <row r="12" spans="1:7" x14ac:dyDescent="0.35">
      <c r="A12" s="2" t="s">
        <v>33</v>
      </c>
      <c r="B12" s="2" t="s">
        <v>34</v>
      </c>
      <c r="C12" s="2" t="s">
        <v>35</v>
      </c>
      <c r="D12" s="2">
        <v>3.3944725980000001</v>
      </c>
      <c r="E12" s="2">
        <v>2.4200000000000001E-51</v>
      </c>
      <c r="F12" s="2">
        <v>8.1400000000000002E-49</v>
      </c>
      <c r="G12" s="2" t="s">
        <v>9</v>
      </c>
    </row>
    <row r="13" spans="1:7" x14ac:dyDescent="0.35">
      <c r="A13" s="2" t="s">
        <v>36</v>
      </c>
      <c r="B13" s="2" t="s">
        <v>37</v>
      </c>
      <c r="C13" s="2" t="s">
        <v>38</v>
      </c>
      <c r="D13" s="2">
        <v>2.4260096</v>
      </c>
      <c r="E13" s="2">
        <v>2.0400000000000002E-49</v>
      </c>
      <c r="F13" s="2">
        <v>5.95E-47</v>
      </c>
      <c r="G13" s="2" t="s">
        <v>9</v>
      </c>
    </row>
    <row r="14" spans="1:7" x14ac:dyDescent="0.35">
      <c r="A14" s="2" t="s">
        <v>39</v>
      </c>
      <c r="B14" s="2" t="s">
        <v>40</v>
      </c>
      <c r="C14" s="2" t="s">
        <v>41</v>
      </c>
      <c r="D14" s="2">
        <v>2.5144905319999999</v>
      </c>
      <c r="E14" s="2">
        <v>1.48E-48</v>
      </c>
      <c r="F14" s="2">
        <v>4.0300000000000003E-46</v>
      </c>
      <c r="G14" s="2" t="s">
        <v>9</v>
      </c>
    </row>
    <row r="15" spans="1:7" x14ac:dyDescent="0.35">
      <c r="A15" s="2" t="s">
        <v>42</v>
      </c>
      <c r="B15" s="2" t="s">
        <v>43</v>
      </c>
      <c r="C15" s="2" t="s">
        <v>44</v>
      </c>
      <c r="D15" s="2">
        <v>2.9453169849999998</v>
      </c>
      <c r="E15" s="2">
        <v>8.6499999999999995E-46</v>
      </c>
      <c r="F15" s="2">
        <v>1.8900000000000001E-43</v>
      </c>
      <c r="G15" s="2" t="s">
        <v>9</v>
      </c>
    </row>
    <row r="16" spans="1:7" x14ac:dyDescent="0.35">
      <c r="A16" s="2" t="s">
        <v>45</v>
      </c>
      <c r="B16" s="2" t="s">
        <v>46</v>
      </c>
      <c r="C16" s="2" t="s">
        <v>47</v>
      </c>
      <c r="D16" s="2">
        <v>2.5159743529999998</v>
      </c>
      <c r="E16" s="2">
        <v>8.0700000000000003E-45</v>
      </c>
      <c r="F16" s="2">
        <v>1.6800000000000001E-42</v>
      </c>
      <c r="G16" s="2" t="s">
        <v>9</v>
      </c>
    </row>
    <row r="17" spans="1:7" x14ac:dyDescent="0.35">
      <c r="A17" s="2" t="s">
        <v>48</v>
      </c>
      <c r="B17" s="2" t="s">
        <v>49</v>
      </c>
      <c r="C17" s="2" t="s">
        <v>50</v>
      </c>
      <c r="D17" s="2">
        <v>2.8847253309999998</v>
      </c>
      <c r="E17" s="2">
        <v>8.0900000000000001E-42</v>
      </c>
      <c r="F17" s="2">
        <v>1.4699999999999999E-39</v>
      </c>
      <c r="G17" s="2" t="s">
        <v>9</v>
      </c>
    </row>
    <row r="18" spans="1:7" x14ac:dyDescent="0.35">
      <c r="A18" s="2" t="s">
        <v>51</v>
      </c>
      <c r="B18" s="2" t="s">
        <v>52</v>
      </c>
      <c r="C18" s="2" t="s">
        <v>53</v>
      </c>
      <c r="D18" s="2">
        <v>1.766629944</v>
      </c>
      <c r="E18" s="2">
        <v>1.7300000000000001E-41</v>
      </c>
      <c r="F18" s="2">
        <v>3.0199999999999998E-39</v>
      </c>
      <c r="G18" s="2" t="s">
        <v>9</v>
      </c>
    </row>
    <row r="19" spans="1:7" x14ac:dyDescent="0.35">
      <c r="A19" s="2" t="s">
        <v>54</v>
      </c>
      <c r="B19" s="2" t="s">
        <v>55</v>
      </c>
      <c r="C19" s="2" t="s">
        <v>56</v>
      </c>
      <c r="D19" s="2">
        <v>2.185645896</v>
      </c>
      <c r="E19" s="2">
        <v>3.4600000000000002E-41</v>
      </c>
      <c r="F19" s="2">
        <v>5.8099999999999998E-39</v>
      </c>
      <c r="G19" s="2" t="s">
        <v>9</v>
      </c>
    </row>
    <row r="20" spans="1:7" x14ac:dyDescent="0.35">
      <c r="A20" s="2" t="s">
        <v>57</v>
      </c>
      <c r="B20" s="2" t="s">
        <v>58</v>
      </c>
      <c r="C20" s="2" t="s">
        <v>59</v>
      </c>
      <c r="D20" s="2">
        <v>2.9722159879999999</v>
      </c>
      <c r="E20" s="2">
        <v>1.3200000000000001E-40</v>
      </c>
      <c r="F20" s="2">
        <v>2.1399999999999999E-38</v>
      </c>
      <c r="G20" s="2" t="s">
        <v>9</v>
      </c>
    </row>
    <row r="21" spans="1:7" x14ac:dyDescent="0.35">
      <c r="A21" s="2" t="s">
        <v>60</v>
      </c>
      <c r="B21" s="2" t="s">
        <v>61</v>
      </c>
      <c r="C21" s="2" t="s">
        <v>62</v>
      </c>
      <c r="D21" s="2">
        <v>2.2878994339999998</v>
      </c>
      <c r="E21" s="2">
        <v>9.43E-39</v>
      </c>
      <c r="F21" s="2">
        <v>1.3699999999999999E-36</v>
      </c>
      <c r="G21" s="2" t="s">
        <v>9</v>
      </c>
    </row>
    <row r="22" spans="1:7" x14ac:dyDescent="0.35">
      <c r="A22" s="2" t="s">
        <v>63</v>
      </c>
      <c r="B22" s="2" t="s">
        <v>64</v>
      </c>
      <c r="C22" s="2" t="s">
        <v>65</v>
      </c>
      <c r="D22" s="2">
        <v>1.5311403450000001</v>
      </c>
      <c r="E22" s="2">
        <v>1.05E-37</v>
      </c>
      <c r="F22" s="2">
        <v>1.39E-35</v>
      </c>
      <c r="G22" s="2" t="s">
        <v>9</v>
      </c>
    </row>
    <row r="23" spans="1:7" x14ac:dyDescent="0.35">
      <c r="A23" s="2" t="s">
        <v>66</v>
      </c>
      <c r="B23" s="2" t="s">
        <v>67</v>
      </c>
      <c r="C23" s="2" t="s">
        <v>68</v>
      </c>
      <c r="D23" s="2">
        <v>3.147375641</v>
      </c>
      <c r="E23" s="2">
        <v>4.17E-36</v>
      </c>
      <c r="F23" s="2">
        <v>5.1999999999999999E-34</v>
      </c>
      <c r="G23" s="2" t="s">
        <v>9</v>
      </c>
    </row>
    <row r="24" spans="1:7" x14ac:dyDescent="0.35">
      <c r="A24" s="2" t="s">
        <v>69</v>
      </c>
      <c r="B24" s="2" t="s">
        <v>70</v>
      </c>
      <c r="C24" s="2" t="s">
        <v>71</v>
      </c>
      <c r="D24" s="2">
        <v>2.732096281</v>
      </c>
      <c r="E24" s="2">
        <v>1.7100000000000001E-35</v>
      </c>
      <c r="F24" s="2">
        <v>2.0200000000000001E-33</v>
      </c>
      <c r="G24" s="2" t="s">
        <v>9</v>
      </c>
    </row>
    <row r="25" spans="1:7" x14ac:dyDescent="0.35">
      <c r="A25" s="2" t="s">
        <v>72</v>
      </c>
      <c r="B25" s="2" t="s">
        <v>73</v>
      </c>
      <c r="C25" s="2" t="s">
        <v>59</v>
      </c>
      <c r="D25" s="2">
        <v>1.7690528750000001</v>
      </c>
      <c r="E25" s="2">
        <v>1.1899999999999999E-34</v>
      </c>
      <c r="F25" s="2">
        <v>1.3400000000000001E-32</v>
      </c>
      <c r="G25" s="2" t="s">
        <v>9</v>
      </c>
    </row>
    <row r="26" spans="1:7" x14ac:dyDescent="0.35">
      <c r="A26" s="2" t="s">
        <v>74</v>
      </c>
      <c r="B26" s="2" t="s">
        <v>75</v>
      </c>
      <c r="C26" s="2" t="s">
        <v>76</v>
      </c>
      <c r="D26" s="2">
        <v>3.549325139</v>
      </c>
      <c r="E26" s="2">
        <v>6.9700000000000005E-33</v>
      </c>
      <c r="F26" s="2">
        <v>7.6100000000000002E-31</v>
      </c>
      <c r="G26" s="2" t="s">
        <v>9</v>
      </c>
    </row>
    <row r="27" spans="1:7" x14ac:dyDescent="0.35">
      <c r="A27" s="2" t="s">
        <v>77</v>
      </c>
      <c r="B27" s="2" t="s">
        <v>78</v>
      </c>
      <c r="C27" s="2" t="s">
        <v>79</v>
      </c>
      <c r="D27" s="2">
        <v>2.7207361589999999</v>
      </c>
      <c r="E27" s="2">
        <v>8.7199999999999996E-29</v>
      </c>
      <c r="F27" s="2">
        <v>8.4699999999999996E-27</v>
      </c>
      <c r="G27" s="2" t="s">
        <v>9</v>
      </c>
    </row>
    <row r="28" spans="1:7" x14ac:dyDescent="0.35">
      <c r="A28" s="2" t="s">
        <v>80</v>
      </c>
      <c r="B28" s="2" t="s">
        <v>81</v>
      </c>
      <c r="C28" s="2" t="s">
        <v>76</v>
      </c>
      <c r="D28" s="2">
        <v>3.2229980880000002</v>
      </c>
      <c r="E28" s="2">
        <v>5.5100000000000003E-28</v>
      </c>
      <c r="F28" s="2">
        <v>5.2400000000000001E-26</v>
      </c>
      <c r="G28" s="2" t="s">
        <v>9</v>
      </c>
    </row>
    <row r="29" spans="1:7" x14ac:dyDescent="0.35">
      <c r="A29" s="2" t="s">
        <v>82</v>
      </c>
      <c r="B29" s="2" t="s">
        <v>83</v>
      </c>
      <c r="C29" s="2" t="s">
        <v>65</v>
      </c>
      <c r="D29" s="2">
        <v>3.069874649</v>
      </c>
      <c r="E29" s="2">
        <v>5.8499999999999998E-28</v>
      </c>
      <c r="F29" s="2">
        <v>5.4399999999999995E-26</v>
      </c>
      <c r="G29" s="2" t="s">
        <v>9</v>
      </c>
    </row>
    <row r="30" spans="1:7" x14ac:dyDescent="0.35">
      <c r="A30" s="2" t="s">
        <v>84</v>
      </c>
      <c r="B30" s="2" t="s">
        <v>85</v>
      </c>
      <c r="C30" s="2" t="s">
        <v>86</v>
      </c>
      <c r="D30" s="2">
        <v>2.7961985230000002</v>
      </c>
      <c r="E30" s="2">
        <v>3.94E-27</v>
      </c>
      <c r="F30" s="2">
        <v>3.5899999999999999E-25</v>
      </c>
      <c r="G30" s="2" t="s">
        <v>9</v>
      </c>
    </row>
    <row r="31" spans="1:7" x14ac:dyDescent="0.35">
      <c r="A31" s="2" t="s">
        <v>87</v>
      </c>
      <c r="B31" s="2" t="s">
        <v>88</v>
      </c>
      <c r="C31" s="2" t="s">
        <v>56</v>
      </c>
      <c r="D31" s="2">
        <v>2.2972228389999998</v>
      </c>
      <c r="E31" s="2">
        <v>2.2400000000000001E-25</v>
      </c>
      <c r="F31" s="2">
        <v>1.9199999999999999E-23</v>
      </c>
      <c r="G31" s="2" t="s">
        <v>9</v>
      </c>
    </row>
    <row r="32" spans="1:7" x14ac:dyDescent="0.35">
      <c r="A32" s="2" t="s">
        <v>89</v>
      </c>
      <c r="B32" s="2" t="s">
        <v>90</v>
      </c>
      <c r="C32" s="2" t="s">
        <v>91</v>
      </c>
      <c r="D32" s="2">
        <v>1.3087599969999999</v>
      </c>
      <c r="E32" s="2">
        <v>5.2899999999999997E-25</v>
      </c>
      <c r="F32" s="2">
        <v>4.4400000000000001E-23</v>
      </c>
      <c r="G32" s="2" t="s">
        <v>9</v>
      </c>
    </row>
    <row r="33" spans="1:7" x14ac:dyDescent="0.35">
      <c r="A33" s="2" t="s">
        <v>92</v>
      </c>
      <c r="B33" s="2" t="s">
        <v>93</v>
      </c>
      <c r="C33" s="2" t="s">
        <v>94</v>
      </c>
      <c r="D33" s="2">
        <v>1.5619219950000001</v>
      </c>
      <c r="E33" s="2">
        <v>6.7499999999999996E-24</v>
      </c>
      <c r="F33" s="2">
        <v>5.3599999999999998E-22</v>
      </c>
      <c r="G33" s="2" t="s">
        <v>9</v>
      </c>
    </row>
    <row r="34" spans="1:7" x14ac:dyDescent="0.35">
      <c r="A34" s="2" t="s">
        <v>95</v>
      </c>
      <c r="B34" s="2" t="s">
        <v>96</v>
      </c>
      <c r="C34" s="2" t="s">
        <v>97</v>
      </c>
      <c r="D34" s="2">
        <v>2.0541603839999998</v>
      </c>
      <c r="E34" s="2">
        <v>2.6799999999999998E-23</v>
      </c>
      <c r="F34" s="2">
        <v>2.0599999999999999E-21</v>
      </c>
      <c r="G34" s="2" t="s">
        <v>9</v>
      </c>
    </row>
    <row r="35" spans="1:7" x14ac:dyDescent="0.35">
      <c r="A35" s="2" t="s">
        <v>98</v>
      </c>
      <c r="B35" s="2"/>
      <c r="C35" s="2"/>
      <c r="D35" s="2">
        <v>1.404861911</v>
      </c>
      <c r="E35" s="2">
        <v>3.0400000000000001E-22</v>
      </c>
      <c r="F35" s="2">
        <v>2.1800000000000001E-20</v>
      </c>
      <c r="G35" s="2" t="s">
        <v>9</v>
      </c>
    </row>
    <row r="36" spans="1:7" x14ac:dyDescent="0.35">
      <c r="A36" s="2" t="s">
        <v>99</v>
      </c>
      <c r="B36" s="2" t="s">
        <v>100</v>
      </c>
      <c r="C36" s="2" t="s">
        <v>101</v>
      </c>
      <c r="D36" s="2">
        <v>1.246095255</v>
      </c>
      <c r="E36" s="2">
        <v>3.1900000000000002E-22</v>
      </c>
      <c r="F36" s="2">
        <v>2.2500000000000001E-20</v>
      </c>
      <c r="G36" s="2" t="s">
        <v>9</v>
      </c>
    </row>
    <row r="37" spans="1:7" x14ac:dyDescent="0.35">
      <c r="A37" s="2" t="s">
        <v>102</v>
      </c>
      <c r="B37" s="2" t="s">
        <v>103</v>
      </c>
      <c r="C37" s="2" t="s">
        <v>104</v>
      </c>
      <c r="D37" s="2">
        <v>1.2116193559999999</v>
      </c>
      <c r="E37" s="2">
        <v>8.6500000000000001E-22</v>
      </c>
      <c r="F37" s="2">
        <v>5.91E-20</v>
      </c>
      <c r="G37" s="2" t="s">
        <v>9</v>
      </c>
    </row>
    <row r="38" spans="1:7" x14ac:dyDescent="0.35">
      <c r="A38" s="2" t="s">
        <v>105</v>
      </c>
      <c r="B38" s="2" t="s">
        <v>106</v>
      </c>
      <c r="C38" s="2" t="s">
        <v>59</v>
      </c>
      <c r="D38" s="2">
        <v>1.149660042</v>
      </c>
      <c r="E38" s="2">
        <v>2.05E-20</v>
      </c>
      <c r="F38" s="2">
        <v>1.34E-18</v>
      </c>
      <c r="G38" s="2" t="s">
        <v>9</v>
      </c>
    </row>
    <row r="39" spans="1:7" x14ac:dyDescent="0.35">
      <c r="A39" s="2" t="s">
        <v>107</v>
      </c>
      <c r="B39" s="2" t="s">
        <v>108</v>
      </c>
      <c r="C39" s="2" t="s">
        <v>109</v>
      </c>
      <c r="D39" s="2">
        <v>1.154309013</v>
      </c>
      <c r="E39" s="2">
        <v>7.7300000000000002E-20</v>
      </c>
      <c r="F39" s="2">
        <v>4.9599999999999998E-18</v>
      </c>
      <c r="G39" s="2" t="s">
        <v>9</v>
      </c>
    </row>
    <row r="40" spans="1:7" x14ac:dyDescent="0.35">
      <c r="A40" s="2" t="s">
        <v>110</v>
      </c>
      <c r="B40" s="2" t="s">
        <v>111</v>
      </c>
      <c r="C40" s="2" t="s">
        <v>112</v>
      </c>
      <c r="D40" s="2">
        <v>2.7112779420000002</v>
      </c>
      <c r="E40" s="2">
        <v>1.21E-19</v>
      </c>
      <c r="F40" s="2">
        <v>7.67E-18</v>
      </c>
      <c r="G40" s="2" t="s">
        <v>9</v>
      </c>
    </row>
    <row r="41" spans="1:7" x14ac:dyDescent="0.35">
      <c r="A41" s="2" t="s">
        <v>113</v>
      </c>
      <c r="B41" s="2" t="s">
        <v>114</v>
      </c>
      <c r="C41" s="2" t="s">
        <v>115</v>
      </c>
      <c r="D41" s="2">
        <v>1.0970916100000001</v>
      </c>
      <c r="E41" s="2">
        <v>2.0100000000000001E-18</v>
      </c>
      <c r="F41" s="2">
        <v>1.2E-16</v>
      </c>
      <c r="G41" s="2" t="s">
        <v>9</v>
      </c>
    </row>
    <row r="42" spans="1:7" x14ac:dyDescent="0.35">
      <c r="A42" s="2" t="s">
        <v>116</v>
      </c>
      <c r="B42" s="2" t="s">
        <v>117</v>
      </c>
      <c r="C42" s="2" t="s">
        <v>15</v>
      </c>
      <c r="D42" s="2">
        <v>2.2779292240000002</v>
      </c>
      <c r="E42" s="2">
        <v>2.76E-18</v>
      </c>
      <c r="F42" s="2">
        <v>1.6300000000000001E-16</v>
      </c>
      <c r="G42" s="2" t="s">
        <v>9</v>
      </c>
    </row>
    <row r="43" spans="1:7" x14ac:dyDescent="0.35">
      <c r="A43" s="2" t="s">
        <v>118</v>
      </c>
      <c r="B43" s="2" t="s">
        <v>119</v>
      </c>
      <c r="C43" s="2" t="s">
        <v>76</v>
      </c>
      <c r="D43" s="2">
        <v>1.223218999</v>
      </c>
      <c r="E43" s="2">
        <v>1.11E-16</v>
      </c>
      <c r="F43" s="2">
        <v>6.0400000000000003E-15</v>
      </c>
      <c r="G43" s="2" t="s">
        <v>9</v>
      </c>
    </row>
    <row r="44" spans="1:7" x14ac:dyDescent="0.35">
      <c r="A44" s="2" t="s">
        <v>120</v>
      </c>
      <c r="B44" s="2" t="s">
        <v>121</v>
      </c>
      <c r="C44" s="2" t="s">
        <v>122</v>
      </c>
      <c r="D44" s="2">
        <v>1.036242847</v>
      </c>
      <c r="E44" s="2">
        <v>2.91E-16</v>
      </c>
      <c r="F44" s="2">
        <v>1.5200000000000001E-14</v>
      </c>
      <c r="G44" s="2" t="s">
        <v>9</v>
      </c>
    </row>
    <row r="45" spans="1:7" x14ac:dyDescent="0.35">
      <c r="A45" s="2" t="s">
        <v>123</v>
      </c>
      <c r="B45" s="2" t="s">
        <v>124</v>
      </c>
      <c r="C45" s="2" t="s">
        <v>59</v>
      </c>
      <c r="D45" s="2">
        <v>1.706192006</v>
      </c>
      <c r="E45" s="2">
        <v>6.8499999999999999E-16</v>
      </c>
      <c r="F45" s="2">
        <v>3.4E-14</v>
      </c>
      <c r="G45" s="2" t="s">
        <v>9</v>
      </c>
    </row>
    <row r="46" spans="1:7" x14ac:dyDescent="0.35">
      <c r="A46" s="2" t="s">
        <v>125</v>
      </c>
      <c r="B46" s="2" t="s">
        <v>126</v>
      </c>
      <c r="C46" s="2" t="s">
        <v>127</v>
      </c>
      <c r="D46" s="2">
        <v>1.479293296</v>
      </c>
      <c r="E46" s="2">
        <v>8.3200000000000001E-16</v>
      </c>
      <c r="F46" s="2">
        <v>4.08E-14</v>
      </c>
      <c r="G46" s="2" t="s">
        <v>9</v>
      </c>
    </row>
    <row r="47" spans="1:7" x14ac:dyDescent="0.35">
      <c r="A47" s="2" t="s">
        <v>128</v>
      </c>
      <c r="B47" s="2" t="s">
        <v>129</v>
      </c>
      <c r="C47" s="2" t="s">
        <v>130</v>
      </c>
      <c r="D47" s="2">
        <v>1.48434092</v>
      </c>
      <c r="E47" s="2">
        <v>1.13E-15</v>
      </c>
      <c r="F47" s="2">
        <v>5.4199999999999999E-14</v>
      </c>
      <c r="G47" s="2" t="s">
        <v>9</v>
      </c>
    </row>
    <row r="48" spans="1:7" x14ac:dyDescent="0.35">
      <c r="A48" s="2" t="s">
        <v>131</v>
      </c>
      <c r="B48" s="2" t="s">
        <v>132</v>
      </c>
      <c r="C48" s="2" t="s">
        <v>59</v>
      </c>
      <c r="D48" s="2">
        <v>1.2050370450000001</v>
      </c>
      <c r="E48" s="2">
        <v>1.4999999999999999E-15</v>
      </c>
      <c r="F48" s="2">
        <v>7.0599999999999997E-14</v>
      </c>
      <c r="G48" s="2" t="s">
        <v>9</v>
      </c>
    </row>
    <row r="49" spans="1:7" x14ac:dyDescent="0.35">
      <c r="A49" s="2" t="s">
        <v>133</v>
      </c>
      <c r="B49" s="2" t="s">
        <v>134</v>
      </c>
      <c r="C49" s="2" t="s">
        <v>135</v>
      </c>
      <c r="D49" s="2">
        <v>1.027822716</v>
      </c>
      <c r="E49" s="2">
        <v>2.11E-15</v>
      </c>
      <c r="F49" s="2">
        <v>9.6199999999999997E-14</v>
      </c>
      <c r="G49" s="2" t="s">
        <v>9</v>
      </c>
    </row>
    <row r="50" spans="1:7" x14ac:dyDescent="0.35">
      <c r="A50" s="2" t="s">
        <v>136</v>
      </c>
      <c r="B50" s="2"/>
      <c r="C50" s="2"/>
      <c r="D50" s="2">
        <v>1.5243361010000001</v>
      </c>
      <c r="E50" s="2">
        <v>2.2400000000000001E-15</v>
      </c>
      <c r="F50" s="2">
        <v>1.01E-13</v>
      </c>
      <c r="G50" s="2" t="s">
        <v>9</v>
      </c>
    </row>
    <row r="51" spans="1:7" x14ac:dyDescent="0.35">
      <c r="A51" s="2" t="s">
        <v>137</v>
      </c>
      <c r="B51" s="2" t="s">
        <v>138</v>
      </c>
      <c r="C51" s="2" t="s">
        <v>139</v>
      </c>
      <c r="D51" s="2">
        <v>1.124794831</v>
      </c>
      <c r="E51" s="2">
        <v>4.1100000000000001E-15</v>
      </c>
      <c r="F51" s="2">
        <v>1.78E-13</v>
      </c>
      <c r="G51" s="2" t="s">
        <v>9</v>
      </c>
    </row>
    <row r="52" spans="1:7" x14ac:dyDescent="0.35">
      <c r="A52" s="2" t="s">
        <v>140</v>
      </c>
      <c r="B52" s="2" t="s">
        <v>141</v>
      </c>
      <c r="C52" s="2" t="s">
        <v>142</v>
      </c>
      <c r="D52" s="2">
        <v>1.3729975830000001</v>
      </c>
      <c r="E52" s="2">
        <v>5.4600000000000004E-15</v>
      </c>
      <c r="F52" s="2">
        <v>2.3400000000000001E-13</v>
      </c>
      <c r="G52" s="2" t="s">
        <v>9</v>
      </c>
    </row>
    <row r="53" spans="1:7" x14ac:dyDescent="0.35">
      <c r="A53" s="2" t="s">
        <v>143</v>
      </c>
      <c r="B53" s="2" t="s">
        <v>144</v>
      </c>
      <c r="C53" s="2" t="s">
        <v>145</v>
      </c>
      <c r="D53" s="2">
        <v>1.2178659199999999</v>
      </c>
      <c r="E53" s="2">
        <v>6.8099999999999998E-15</v>
      </c>
      <c r="F53" s="2">
        <v>2.8899999999999998E-13</v>
      </c>
      <c r="G53" s="2" t="s">
        <v>9</v>
      </c>
    </row>
    <row r="54" spans="1:7" x14ac:dyDescent="0.35">
      <c r="A54" s="2" t="s">
        <v>146</v>
      </c>
      <c r="B54" s="2" t="s">
        <v>147</v>
      </c>
      <c r="C54" s="2" t="s">
        <v>148</v>
      </c>
      <c r="D54" s="2">
        <v>1.039278932</v>
      </c>
      <c r="E54" s="2">
        <v>7.3200000000000006E-15</v>
      </c>
      <c r="F54" s="2">
        <v>3.07E-13</v>
      </c>
      <c r="G54" s="2" t="s">
        <v>9</v>
      </c>
    </row>
    <row r="55" spans="1:7" x14ac:dyDescent="0.35">
      <c r="A55" s="2" t="s">
        <v>149</v>
      </c>
      <c r="B55" s="2" t="s">
        <v>150</v>
      </c>
      <c r="C55" s="2" t="s">
        <v>151</v>
      </c>
      <c r="D55" s="2">
        <v>1.1139752869999999</v>
      </c>
      <c r="E55" s="2">
        <v>7.4500000000000008E-15</v>
      </c>
      <c r="F55" s="2">
        <v>3.0999999999999999E-13</v>
      </c>
      <c r="G55" s="2" t="s">
        <v>9</v>
      </c>
    </row>
    <row r="56" spans="1:7" x14ac:dyDescent="0.35">
      <c r="A56" s="2" t="s">
        <v>152</v>
      </c>
      <c r="B56" s="2" t="s">
        <v>153</v>
      </c>
      <c r="C56" s="2" t="s">
        <v>154</v>
      </c>
      <c r="D56" s="2">
        <v>1.228661233</v>
      </c>
      <c r="E56" s="2">
        <v>1.92E-14</v>
      </c>
      <c r="F56" s="2">
        <v>7.9099999999999996E-13</v>
      </c>
      <c r="G56" s="2" t="s">
        <v>9</v>
      </c>
    </row>
    <row r="57" spans="1:7" x14ac:dyDescent="0.35">
      <c r="A57" s="2" t="s">
        <v>155</v>
      </c>
      <c r="B57" s="2" t="s">
        <v>156</v>
      </c>
      <c r="C57" s="2" t="s">
        <v>157</v>
      </c>
      <c r="D57" s="2">
        <v>1.1742356350000001</v>
      </c>
      <c r="E57" s="2">
        <v>6.5999999999999996E-14</v>
      </c>
      <c r="F57" s="2">
        <v>2.5700000000000002E-12</v>
      </c>
      <c r="G57" s="2" t="s">
        <v>9</v>
      </c>
    </row>
    <row r="58" spans="1:7" x14ac:dyDescent="0.35">
      <c r="A58" s="2" t="s">
        <v>158</v>
      </c>
      <c r="B58" s="2" t="s">
        <v>159</v>
      </c>
      <c r="C58" s="2" t="s">
        <v>160</v>
      </c>
      <c r="D58" s="2">
        <v>1.0121650289999999</v>
      </c>
      <c r="E58" s="2">
        <v>1.1600000000000001E-13</v>
      </c>
      <c r="F58" s="2">
        <v>4.3700000000000002E-12</v>
      </c>
      <c r="G58" s="2" t="s">
        <v>9</v>
      </c>
    </row>
    <row r="59" spans="1:7" x14ac:dyDescent="0.35">
      <c r="A59" s="2" t="s">
        <v>161</v>
      </c>
      <c r="B59" s="2" t="s">
        <v>162</v>
      </c>
      <c r="C59" s="2" t="s">
        <v>163</v>
      </c>
      <c r="D59" s="2">
        <v>1.4821925549999999</v>
      </c>
      <c r="E59" s="2">
        <v>4.6600000000000003E-13</v>
      </c>
      <c r="F59" s="2">
        <v>1.6700000000000001E-11</v>
      </c>
      <c r="G59" s="2" t="s">
        <v>9</v>
      </c>
    </row>
    <row r="60" spans="1:7" x14ac:dyDescent="0.35">
      <c r="A60" s="2" t="s">
        <v>164</v>
      </c>
      <c r="B60" s="2" t="s">
        <v>165</v>
      </c>
      <c r="C60" s="2" t="s">
        <v>166</v>
      </c>
      <c r="D60" s="2">
        <v>1.3584878170000001</v>
      </c>
      <c r="E60" s="2">
        <v>1.1099999999999999E-12</v>
      </c>
      <c r="F60" s="2">
        <v>3.7800000000000001E-11</v>
      </c>
      <c r="G60" s="2" t="s">
        <v>9</v>
      </c>
    </row>
    <row r="61" spans="1:7" x14ac:dyDescent="0.35">
      <c r="A61" s="2" t="s">
        <v>167</v>
      </c>
      <c r="B61" s="2" t="s">
        <v>168</v>
      </c>
      <c r="C61" s="2" t="s">
        <v>166</v>
      </c>
      <c r="D61" s="2">
        <v>1.396403925</v>
      </c>
      <c r="E61" s="2">
        <v>2.2199999999999998E-12</v>
      </c>
      <c r="F61" s="2">
        <v>7.2799999999999997E-11</v>
      </c>
      <c r="G61" s="2" t="s">
        <v>9</v>
      </c>
    </row>
    <row r="62" spans="1:7" x14ac:dyDescent="0.35">
      <c r="A62" s="2" t="s">
        <v>169</v>
      </c>
      <c r="B62" s="2" t="s">
        <v>170</v>
      </c>
      <c r="C62" s="2" t="s">
        <v>171</v>
      </c>
      <c r="D62" s="2">
        <v>1.099996199</v>
      </c>
      <c r="E62" s="2">
        <v>2.4999999999999998E-12</v>
      </c>
      <c r="F62" s="2">
        <v>8.1399999999999998E-11</v>
      </c>
      <c r="G62" s="2" t="s">
        <v>9</v>
      </c>
    </row>
    <row r="63" spans="1:7" x14ac:dyDescent="0.35">
      <c r="A63" s="2" t="s">
        <v>172</v>
      </c>
      <c r="B63" s="2" t="s">
        <v>173</v>
      </c>
      <c r="C63" s="2" t="s">
        <v>59</v>
      </c>
      <c r="D63" s="2">
        <v>1.1935234450000001</v>
      </c>
      <c r="E63" s="2">
        <v>2.7299999999999999E-12</v>
      </c>
      <c r="F63" s="2">
        <v>8.7799999999999997E-11</v>
      </c>
      <c r="G63" s="2" t="s">
        <v>9</v>
      </c>
    </row>
    <row r="64" spans="1:7" x14ac:dyDescent="0.35">
      <c r="A64" s="2" t="s">
        <v>174</v>
      </c>
      <c r="B64" s="2" t="s">
        <v>175</v>
      </c>
      <c r="C64" s="2" t="s">
        <v>142</v>
      </c>
      <c r="D64" s="2">
        <v>1.252291002</v>
      </c>
      <c r="E64" s="2">
        <v>2.6200000000000001E-11</v>
      </c>
      <c r="F64" s="2">
        <v>7.7200000000000002E-10</v>
      </c>
      <c r="G64" s="2" t="s">
        <v>9</v>
      </c>
    </row>
    <row r="65" spans="1:7" x14ac:dyDescent="0.35">
      <c r="A65" s="2" t="s">
        <v>176</v>
      </c>
      <c r="B65" s="2" t="s">
        <v>177</v>
      </c>
      <c r="C65" s="2" t="s">
        <v>142</v>
      </c>
      <c r="D65" s="2">
        <v>1.305205376</v>
      </c>
      <c r="E65" s="2">
        <v>4.1999999999999997E-11</v>
      </c>
      <c r="F65" s="2">
        <v>1.2300000000000001E-9</v>
      </c>
      <c r="G65" s="2" t="s">
        <v>9</v>
      </c>
    </row>
    <row r="66" spans="1:7" x14ac:dyDescent="0.35">
      <c r="A66" s="2" t="s">
        <v>178</v>
      </c>
      <c r="B66" s="2" t="s">
        <v>179</v>
      </c>
      <c r="C66" s="2" t="s">
        <v>180</v>
      </c>
      <c r="D66" s="2">
        <v>1.0745474820000001</v>
      </c>
      <c r="E66" s="2">
        <v>6.3699999999999997E-11</v>
      </c>
      <c r="F66" s="2">
        <v>1.8400000000000001E-9</v>
      </c>
      <c r="G66" s="2" t="s">
        <v>9</v>
      </c>
    </row>
    <row r="67" spans="1:7" x14ac:dyDescent="0.35">
      <c r="A67" s="2" t="s">
        <v>181</v>
      </c>
      <c r="B67" s="2" t="s">
        <v>182</v>
      </c>
      <c r="C67" s="2" t="s">
        <v>142</v>
      </c>
      <c r="D67" s="2">
        <v>1.2524913689999999</v>
      </c>
      <c r="E67" s="2">
        <v>1.3100000000000001E-10</v>
      </c>
      <c r="F67" s="2">
        <v>3.65E-9</v>
      </c>
      <c r="G67" s="2" t="s">
        <v>9</v>
      </c>
    </row>
    <row r="68" spans="1:7" x14ac:dyDescent="0.35">
      <c r="A68" s="2" t="s">
        <v>183</v>
      </c>
      <c r="B68" s="2" t="s">
        <v>184</v>
      </c>
      <c r="C68" s="2" t="s">
        <v>185</v>
      </c>
      <c r="D68" s="2">
        <v>1.0818168589999999</v>
      </c>
      <c r="E68" s="2">
        <v>1.6200000000000001E-10</v>
      </c>
      <c r="F68" s="2">
        <v>4.4800000000000002E-9</v>
      </c>
      <c r="G68" s="2" t="s">
        <v>9</v>
      </c>
    </row>
    <row r="69" spans="1:7" x14ac:dyDescent="0.35">
      <c r="A69" s="2" t="s">
        <v>186</v>
      </c>
      <c r="B69" s="2" t="s">
        <v>187</v>
      </c>
      <c r="C69" s="2" t="s">
        <v>188</v>
      </c>
      <c r="D69" s="2">
        <v>1.025967421</v>
      </c>
      <c r="E69" s="2">
        <v>4.04E-10</v>
      </c>
      <c r="F69" s="2">
        <v>1.09E-8</v>
      </c>
      <c r="G69" s="2" t="s">
        <v>9</v>
      </c>
    </row>
    <row r="70" spans="1:7" x14ac:dyDescent="0.35">
      <c r="A70" s="2" t="s">
        <v>189</v>
      </c>
      <c r="B70" s="2" t="s">
        <v>190</v>
      </c>
      <c r="C70" s="2" t="s">
        <v>142</v>
      </c>
      <c r="D70" s="2">
        <v>1.2742209410000001</v>
      </c>
      <c r="E70" s="2">
        <v>6.8400000000000002E-10</v>
      </c>
      <c r="F70" s="2">
        <v>1.7900000000000001E-8</v>
      </c>
      <c r="G70" s="2" t="s">
        <v>9</v>
      </c>
    </row>
    <row r="71" spans="1:7" x14ac:dyDescent="0.35">
      <c r="A71" s="2" t="s">
        <v>191</v>
      </c>
      <c r="B71" s="2" t="s">
        <v>192</v>
      </c>
      <c r="C71" s="2" t="s">
        <v>193</v>
      </c>
      <c r="D71" s="2">
        <v>1.0296227229999999</v>
      </c>
      <c r="E71" s="2">
        <v>8.09E-10</v>
      </c>
      <c r="F71" s="2">
        <v>2.0800000000000001E-8</v>
      </c>
      <c r="G71" s="2" t="s">
        <v>9</v>
      </c>
    </row>
    <row r="72" spans="1:7" x14ac:dyDescent="0.35">
      <c r="A72" s="2" t="s">
        <v>194</v>
      </c>
      <c r="B72" s="2" t="s">
        <v>195</v>
      </c>
      <c r="C72" s="2" t="s">
        <v>97</v>
      </c>
      <c r="D72" s="2">
        <v>1.15611157</v>
      </c>
      <c r="E72" s="2">
        <v>4.3599999999999998E-9</v>
      </c>
      <c r="F72" s="2">
        <v>1.08E-7</v>
      </c>
      <c r="G72" s="2" t="s">
        <v>9</v>
      </c>
    </row>
    <row r="73" spans="1:7" x14ac:dyDescent="0.35">
      <c r="A73" s="2" t="s">
        <v>196</v>
      </c>
      <c r="B73" s="2" t="s">
        <v>197</v>
      </c>
      <c r="C73" s="2" t="s">
        <v>198</v>
      </c>
      <c r="D73" s="2">
        <v>1.361322396</v>
      </c>
      <c r="E73" s="2">
        <v>4.3699999999999996E-9</v>
      </c>
      <c r="F73" s="2">
        <v>1.08E-7</v>
      </c>
      <c r="G73" s="2" t="s">
        <v>9</v>
      </c>
    </row>
    <row r="74" spans="1:7" x14ac:dyDescent="0.35">
      <c r="A74" s="2" t="s">
        <v>199</v>
      </c>
      <c r="B74" s="2" t="s">
        <v>200</v>
      </c>
      <c r="C74" s="2" t="s">
        <v>145</v>
      </c>
      <c r="D74" s="2">
        <v>1.1256441880000001</v>
      </c>
      <c r="E74" s="2">
        <v>6.6000000000000004E-9</v>
      </c>
      <c r="F74" s="2">
        <v>1.5800000000000001E-7</v>
      </c>
      <c r="G74" s="2" t="s">
        <v>9</v>
      </c>
    </row>
    <row r="75" spans="1:7" x14ac:dyDescent="0.35">
      <c r="A75" s="2" t="s">
        <v>201</v>
      </c>
      <c r="B75" s="2" t="s">
        <v>202</v>
      </c>
      <c r="C75" s="2" t="s">
        <v>142</v>
      </c>
      <c r="D75" s="2">
        <v>1.263307011</v>
      </c>
      <c r="E75" s="2">
        <v>7.9599999999999998E-9</v>
      </c>
      <c r="F75" s="2">
        <v>1.8699999999999999E-7</v>
      </c>
      <c r="G75" s="2" t="s">
        <v>9</v>
      </c>
    </row>
    <row r="76" spans="1:7" x14ac:dyDescent="0.35">
      <c r="A76" s="2" t="s">
        <v>203</v>
      </c>
      <c r="B76" s="2" t="s">
        <v>204</v>
      </c>
      <c r="C76" s="2" t="s">
        <v>142</v>
      </c>
      <c r="D76" s="2">
        <v>1.2630504389999999</v>
      </c>
      <c r="E76" s="2">
        <v>8.8499999999999998E-9</v>
      </c>
      <c r="F76" s="2">
        <v>2.0599999999999999E-7</v>
      </c>
      <c r="G76" s="2" t="s">
        <v>9</v>
      </c>
    </row>
    <row r="77" spans="1:7" x14ac:dyDescent="0.35">
      <c r="A77" s="2" t="s">
        <v>205</v>
      </c>
      <c r="B77" s="2" t="s">
        <v>206</v>
      </c>
      <c r="C77" s="2" t="s">
        <v>97</v>
      </c>
      <c r="D77" s="2">
        <v>1.1456678090000001</v>
      </c>
      <c r="E77" s="2">
        <v>9.8400000000000008E-9</v>
      </c>
      <c r="F77" s="2">
        <v>2.2600000000000001E-7</v>
      </c>
      <c r="G77" s="2" t="s">
        <v>9</v>
      </c>
    </row>
    <row r="78" spans="1:7" x14ac:dyDescent="0.35">
      <c r="A78" s="2" t="s">
        <v>207</v>
      </c>
      <c r="B78" s="2" t="s">
        <v>208</v>
      </c>
      <c r="C78" s="2" t="s">
        <v>145</v>
      </c>
      <c r="D78" s="2">
        <v>1.3337379700000001</v>
      </c>
      <c r="E78" s="2">
        <v>1.2299999999999999E-8</v>
      </c>
      <c r="F78" s="2">
        <v>2.7799999999999997E-7</v>
      </c>
      <c r="G78" s="2" t="s">
        <v>9</v>
      </c>
    </row>
    <row r="79" spans="1:7" x14ac:dyDescent="0.35">
      <c r="A79" s="2" t="s">
        <v>209</v>
      </c>
      <c r="B79" s="2" t="s">
        <v>210</v>
      </c>
      <c r="C79" s="2" t="s">
        <v>151</v>
      </c>
      <c r="D79" s="2">
        <v>1.0412046589999999</v>
      </c>
      <c r="E79" s="2">
        <v>1.31E-8</v>
      </c>
      <c r="F79" s="2">
        <v>2.9499999999999998E-7</v>
      </c>
      <c r="G79" s="2" t="s">
        <v>9</v>
      </c>
    </row>
    <row r="80" spans="1:7" x14ac:dyDescent="0.35">
      <c r="A80" s="2" t="s">
        <v>211</v>
      </c>
      <c r="B80" s="2" t="s">
        <v>212</v>
      </c>
      <c r="C80" s="2" t="s">
        <v>213</v>
      </c>
      <c r="D80" s="2">
        <v>1.0543693009999999</v>
      </c>
      <c r="E80" s="2">
        <v>1.6800000000000002E-8</v>
      </c>
      <c r="F80" s="2">
        <v>3.7300000000000002E-7</v>
      </c>
      <c r="G80" s="2" t="s">
        <v>9</v>
      </c>
    </row>
    <row r="81" spans="1:7" x14ac:dyDescent="0.35">
      <c r="A81" s="2" t="s">
        <v>214</v>
      </c>
      <c r="B81" s="2" t="s">
        <v>215</v>
      </c>
      <c r="C81" s="2" t="s">
        <v>216</v>
      </c>
      <c r="D81" s="2">
        <v>1.0393823520000001</v>
      </c>
      <c r="E81" s="2">
        <v>1.7800000000000001E-8</v>
      </c>
      <c r="F81" s="2">
        <v>3.96E-7</v>
      </c>
      <c r="G81" s="2" t="s">
        <v>9</v>
      </c>
    </row>
    <row r="82" spans="1:7" x14ac:dyDescent="0.35">
      <c r="A82" s="2" t="s">
        <v>217</v>
      </c>
      <c r="B82" s="2" t="s">
        <v>218</v>
      </c>
      <c r="C82" s="2" t="s">
        <v>219</v>
      </c>
      <c r="D82" s="2">
        <v>1.0828841309999999</v>
      </c>
      <c r="E82" s="2">
        <v>2.0800000000000001E-8</v>
      </c>
      <c r="F82" s="2">
        <v>4.5499999999999998E-7</v>
      </c>
      <c r="G82" s="2" t="s">
        <v>9</v>
      </c>
    </row>
    <row r="83" spans="1:7" x14ac:dyDescent="0.35">
      <c r="A83" s="2" t="s">
        <v>220</v>
      </c>
      <c r="B83" s="2" t="s">
        <v>221</v>
      </c>
      <c r="C83" s="2" t="s">
        <v>145</v>
      </c>
      <c r="D83" s="2">
        <v>1.080114163</v>
      </c>
      <c r="E83" s="2">
        <v>2.0800000000000001E-8</v>
      </c>
      <c r="F83" s="2">
        <v>4.5499999999999998E-7</v>
      </c>
      <c r="G83" s="2" t="s">
        <v>9</v>
      </c>
    </row>
    <row r="84" spans="1:7" x14ac:dyDescent="0.35">
      <c r="A84" s="2" t="s">
        <v>222</v>
      </c>
      <c r="B84" s="2"/>
      <c r="C84" s="2"/>
      <c r="D84" s="2">
        <v>1.329087643</v>
      </c>
      <c r="E84" s="2">
        <v>2.7500000000000001E-8</v>
      </c>
      <c r="F84" s="2">
        <v>5.9100000000000004E-7</v>
      </c>
      <c r="G84" s="2" t="s">
        <v>9</v>
      </c>
    </row>
    <row r="85" spans="1:7" x14ac:dyDescent="0.35">
      <c r="A85" s="2" t="s">
        <v>223</v>
      </c>
      <c r="B85" s="2" t="s">
        <v>224</v>
      </c>
      <c r="C85" s="2" t="s">
        <v>225</v>
      </c>
      <c r="D85" s="2">
        <v>1.153638964</v>
      </c>
      <c r="E85" s="2">
        <v>3.2299999999999998E-8</v>
      </c>
      <c r="F85" s="2">
        <v>6.9100000000000003E-7</v>
      </c>
      <c r="G85" s="2" t="s">
        <v>9</v>
      </c>
    </row>
    <row r="86" spans="1:7" x14ac:dyDescent="0.35">
      <c r="A86" s="2" t="s">
        <v>226</v>
      </c>
      <c r="B86" s="2" t="s">
        <v>227</v>
      </c>
      <c r="C86" s="2" t="s">
        <v>166</v>
      </c>
      <c r="D86" s="2">
        <v>1.233207379</v>
      </c>
      <c r="E86" s="2">
        <v>3.2999999999999998E-8</v>
      </c>
      <c r="F86" s="2">
        <v>6.99E-7</v>
      </c>
      <c r="G86" s="2" t="s">
        <v>9</v>
      </c>
    </row>
    <row r="87" spans="1:7" x14ac:dyDescent="0.35">
      <c r="A87" s="2" t="s">
        <v>228</v>
      </c>
      <c r="B87" s="2" t="s">
        <v>229</v>
      </c>
      <c r="C87" s="2" t="s">
        <v>59</v>
      </c>
      <c r="D87" s="2">
        <v>1.2221951129999999</v>
      </c>
      <c r="E87" s="2">
        <v>4.1500000000000001E-8</v>
      </c>
      <c r="F87" s="2">
        <v>8.7599999999999996E-7</v>
      </c>
      <c r="G87" s="2" t="s">
        <v>9</v>
      </c>
    </row>
    <row r="88" spans="1:7" x14ac:dyDescent="0.35">
      <c r="A88" s="2" t="s">
        <v>230</v>
      </c>
      <c r="B88" s="2"/>
      <c r="C88" s="2"/>
      <c r="D88" s="2">
        <v>1.046839576</v>
      </c>
      <c r="E88" s="2">
        <v>4.4899999999999998E-8</v>
      </c>
      <c r="F88" s="2">
        <v>9.3900000000000003E-7</v>
      </c>
      <c r="G88" s="2" t="s">
        <v>9</v>
      </c>
    </row>
    <row r="89" spans="1:7" x14ac:dyDescent="0.35">
      <c r="A89" s="2" t="s">
        <v>231</v>
      </c>
      <c r="B89" s="2" t="s">
        <v>232</v>
      </c>
      <c r="C89" s="2" t="s">
        <v>59</v>
      </c>
      <c r="D89" s="2">
        <v>1.5705738069999999</v>
      </c>
      <c r="E89" s="2">
        <v>6.7399999999999995E-8</v>
      </c>
      <c r="F89" s="2">
        <v>1.35E-6</v>
      </c>
      <c r="G89" s="2" t="s">
        <v>9</v>
      </c>
    </row>
    <row r="90" spans="1:7" x14ac:dyDescent="0.35">
      <c r="A90" s="2" t="s">
        <v>233</v>
      </c>
      <c r="B90" s="2"/>
      <c r="C90" s="2"/>
      <c r="D90" s="2">
        <v>1.057126155</v>
      </c>
      <c r="E90" s="2">
        <v>7.6899999999999994E-8</v>
      </c>
      <c r="F90" s="2">
        <v>1.5200000000000001E-6</v>
      </c>
      <c r="G90" s="2" t="s">
        <v>9</v>
      </c>
    </row>
    <row r="91" spans="1:7" x14ac:dyDescent="0.35">
      <c r="A91" s="2" t="s">
        <v>234</v>
      </c>
      <c r="B91" s="2" t="s">
        <v>235</v>
      </c>
      <c r="C91" s="2" t="s">
        <v>236</v>
      </c>
      <c r="D91" s="2">
        <v>1.025652513</v>
      </c>
      <c r="E91" s="2">
        <v>7.6899999999999994E-8</v>
      </c>
      <c r="F91" s="2">
        <v>1.5200000000000001E-6</v>
      </c>
      <c r="G91" s="2" t="s">
        <v>9</v>
      </c>
    </row>
    <row r="92" spans="1:7" x14ac:dyDescent="0.35">
      <c r="A92" s="2" t="s">
        <v>237</v>
      </c>
      <c r="B92" s="2" t="s">
        <v>238</v>
      </c>
      <c r="C92" s="2" t="s">
        <v>239</v>
      </c>
      <c r="D92" s="2">
        <v>1.1523370879999999</v>
      </c>
      <c r="E92" s="2">
        <v>1.7100000000000001E-7</v>
      </c>
      <c r="F92" s="2">
        <v>3.1999999999999999E-6</v>
      </c>
      <c r="G92" s="2" t="s">
        <v>9</v>
      </c>
    </row>
    <row r="93" spans="1:7" x14ac:dyDescent="0.35">
      <c r="A93" s="2" t="s">
        <v>240</v>
      </c>
      <c r="B93" s="2" t="s">
        <v>241</v>
      </c>
      <c r="C93" s="2" t="s">
        <v>166</v>
      </c>
      <c r="D93" s="2">
        <v>1.283263587</v>
      </c>
      <c r="E93" s="2">
        <v>3.3099999999999999E-7</v>
      </c>
      <c r="F93" s="2">
        <v>5.8100000000000003E-6</v>
      </c>
      <c r="G93" s="2" t="s">
        <v>9</v>
      </c>
    </row>
    <row r="94" spans="1:7" x14ac:dyDescent="0.35">
      <c r="A94" s="2" t="s">
        <v>242</v>
      </c>
      <c r="B94" s="2" t="s">
        <v>243</v>
      </c>
      <c r="C94" s="2" t="s">
        <v>166</v>
      </c>
      <c r="D94" s="2">
        <v>1.265477988</v>
      </c>
      <c r="E94" s="2">
        <v>3.9900000000000001E-7</v>
      </c>
      <c r="F94" s="2">
        <v>6.9199999999999998E-6</v>
      </c>
      <c r="G94" s="2" t="s">
        <v>9</v>
      </c>
    </row>
    <row r="95" spans="1:7" x14ac:dyDescent="0.35">
      <c r="A95" s="2" t="s">
        <v>244</v>
      </c>
      <c r="B95" s="2" t="s">
        <v>245</v>
      </c>
      <c r="C95" s="2" t="s">
        <v>166</v>
      </c>
      <c r="D95" s="2">
        <v>1.257264792</v>
      </c>
      <c r="E95" s="2">
        <v>5.4099999999999999E-7</v>
      </c>
      <c r="F95" s="2">
        <v>9.2299999999999997E-6</v>
      </c>
      <c r="G95" s="2" t="s">
        <v>9</v>
      </c>
    </row>
    <row r="96" spans="1:7" x14ac:dyDescent="0.35">
      <c r="A96" s="2" t="s">
        <v>246</v>
      </c>
      <c r="B96" s="2" t="s">
        <v>247</v>
      </c>
      <c r="C96" s="2" t="s">
        <v>248</v>
      </c>
      <c r="D96" s="2">
        <v>1.0467375219999999</v>
      </c>
      <c r="E96" s="2">
        <v>1.0300000000000001E-6</v>
      </c>
      <c r="F96" s="2">
        <v>1.6900000000000001E-5</v>
      </c>
      <c r="G96" s="2" t="s">
        <v>9</v>
      </c>
    </row>
    <row r="97" spans="1:7" x14ac:dyDescent="0.35">
      <c r="A97" s="2" t="s">
        <v>249</v>
      </c>
      <c r="B97" s="2" t="s">
        <v>250</v>
      </c>
      <c r="C97" s="2" t="s">
        <v>251</v>
      </c>
      <c r="D97" s="2">
        <v>1.3051709309999999</v>
      </c>
      <c r="E97" s="2">
        <v>1.04E-6</v>
      </c>
      <c r="F97" s="2">
        <v>1.7E-5</v>
      </c>
      <c r="G97" s="2" t="s">
        <v>9</v>
      </c>
    </row>
    <row r="98" spans="1:7" x14ac:dyDescent="0.35">
      <c r="A98" s="2" t="s">
        <v>252</v>
      </c>
      <c r="B98" s="2" t="s">
        <v>253</v>
      </c>
      <c r="C98" s="2" t="s">
        <v>166</v>
      </c>
      <c r="D98" s="2">
        <v>1.2177208639999999</v>
      </c>
      <c r="E98" s="2">
        <v>1.42E-6</v>
      </c>
      <c r="F98" s="2">
        <v>2.26E-5</v>
      </c>
      <c r="G98" s="2" t="s">
        <v>9</v>
      </c>
    </row>
    <row r="99" spans="1:7" x14ac:dyDescent="0.35">
      <c r="A99" s="2" t="s">
        <v>254</v>
      </c>
      <c r="B99" s="2" t="s">
        <v>255</v>
      </c>
      <c r="C99" s="2" t="s">
        <v>56</v>
      </c>
      <c r="D99" s="2">
        <v>1.0545925060000001</v>
      </c>
      <c r="E99" s="2">
        <v>1.9300000000000002E-6</v>
      </c>
      <c r="F99" s="2">
        <v>3.0300000000000001E-5</v>
      </c>
      <c r="G99" s="2" t="s">
        <v>9</v>
      </c>
    </row>
    <row r="100" spans="1:7" x14ac:dyDescent="0.35">
      <c r="A100" s="2" t="s">
        <v>256</v>
      </c>
      <c r="B100" s="2" t="s">
        <v>257</v>
      </c>
      <c r="C100" s="2" t="s">
        <v>188</v>
      </c>
      <c r="D100" s="2">
        <v>1.2240196940000001</v>
      </c>
      <c r="E100" s="2">
        <v>6.6499999999999999E-6</v>
      </c>
      <c r="F100" s="2">
        <v>9.6500000000000001E-5</v>
      </c>
      <c r="G100" s="2" t="s">
        <v>9</v>
      </c>
    </row>
    <row r="101" spans="1:7" x14ac:dyDescent="0.35">
      <c r="A101" s="2" t="s">
        <v>258</v>
      </c>
      <c r="B101" s="2" t="s">
        <v>259</v>
      </c>
      <c r="C101" s="2" t="s">
        <v>65</v>
      </c>
      <c r="D101" s="2">
        <v>1.51203928</v>
      </c>
      <c r="E101" s="2">
        <v>1.22E-5</v>
      </c>
      <c r="F101" s="2">
        <v>1.64859E-4</v>
      </c>
      <c r="G101" s="2" t="s">
        <v>9</v>
      </c>
    </row>
    <row r="102" spans="1:7" x14ac:dyDescent="0.35">
      <c r="A102" s="2" t="s">
        <v>260</v>
      </c>
      <c r="B102" s="2" t="s">
        <v>261</v>
      </c>
      <c r="C102" s="2" t="s">
        <v>262</v>
      </c>
      <c r="D102" s="2">
        <v>1.183566736</v>
      </c>
      <c r="E102" s="2">
        <v>1.34E-5</v>
      </c>
      <c r="F102" s="2">
        <v>1.7886099999999999E-4</v>
      </c>
      <c r="G102" s="2" t="s">
        <v>9</v>
      </c>
    </row>
    <row r="103" spans="1:7" x14ac:dyDescent="0.35">
      <c r="A103" s="2" t="s">
        <v>263</v>
      </c>
      <c r="B103" s="2" t="s">
        <v>264</v>
      </c>
      <c r="C103" s="2" t="s">
        <v>32</v>
      </c>
      <c r="D103" s="2">
        <v>1.1787178629999999</v>
      </c>
      <c r="E103" s="2">
        <v>1.88E-5</v>
      </c>
      <c r="F103" s="2">
        <v>2.4531200000000003E-4</v>
      </c>
      <c r="G103" s="2" t="s">
        <v>9</v>
      </c>
    </row>
    <row r="104" spans="1:7" x14ac:dyDescent="0.35">
      <c r="A104" s="2" t="s">
        <v>265</v>
      </c>
      <c r="B104" s="2" t="s">
        <v>266</v>
      </c>
      <c r="C104" s="2" t="s">
        <v>267</v>
      </c>
      <c r="D104" s="2">
        <v>1.1185374939999999</v>
      </c>
      <c r="E104" s="2">
        <v>2.1299999999999999E-5</v>
      </c>
      <c r="F104" s="2">
        <v>2.7268099999999999E-4</v>
      </c>
      <c r="G104" s="2" t="s">
        <v>9</v>
      </c>
    </row>
    <row r="105" spans="1:7" x14ac:dyDescent="0.35">
      <c r="A105" s="2" t="s">
        <v>268</v>
      </c>
      <c r="B105" s="2" t="s">
        <v>269</v>
      </c>
      <c r="C105" s="2" t="s">
        <v>270</v>
      </c>
      <c r="D105" s="2">
        <v>1.113690823</v>
      </c>
      <c r="E105" s="2">
        <v>2.8E-5</v>
      </c>
      <c r="F105" s="2">
        <v>3.5082000000000001E-4</v>
      </c>
      <c r="G105" s="2" t="s">
        <v>9</v>
      </c>
    </row>
    <row r="106" spans="1:7" x14ac:dyDescent="0.35">
      <c r="A106" s="2" t="s">
        <v>271</v>
      </c>
      <c r="B106" s="2" t="s">
        <v>272</v>
      </c>
      <c r="C106" s="2" t="s">
        <v>273</v>
      </c>
      <c r="D106" s="2">
        <v>1.2364436379999999</v>
      </c>
      <c r="E106" s="2">
        <v>3.01E-5</v>
      </c>
      <c r="F106" s="2">
        <v>3.7261400000000001E-4</v>
      </c>
      <c r="G106" s="2" t="s">
        <v>9</v>
      </c>
    </row>
    <row r="107" spans="1:7" x14ac:dyDescent="0.35">
      <c r="A107" s="2" t="s">
        <v>274</v>
      </c>
      <c r="B107" s="2" t="s">
        <v>275</v>
      </c>
      <c r="C107" s="2" t="s">
        <v>276</v>
      </c>
      <c r="D107" s="2">
        <v>1.015428711</v>
      </c>
      <c r="E107" s="2">
        <v>3.2700000000000002E-5</v>
      </c>
      <c r="F107" s="2">
        <v>3.98229E-4</v>
      </c>
      <c r="G107" s="2" t="s">
        <v>9</v>
      </c>
    </row>
    <row r="108" spans="1:7" x14ac:dyDescent="0.35">
      <c r="A108" s="2" t="s">
        <v>277</v>
      </c>
      <c r="B108" s="2" t="s">
        <v>278</v>
      </c>
      <c r="C108" s="2" t="s">
        <v>279</v>
      </c>
      <c r="D108" s="2">
        <v>1.9669827289999999</v>
      </c>
      <c r="E108" s="2">
        <v>3.93E-5</v>
      </c>
      <c r="F108" s="2">
        <v>4.6828400000000002E-4</v>
      </c>
      <c r="G108" s="2" t="s">
        <v>9</v>
      </c>
    </row>
    <row r="109" spans="1:7" x14ac:dyDescent="0.35">
      <c r="A109" s="2" t="s">
        <v>280</v>
      </c>
      <c r="B109" s="2" t="s">
        <v>281</v>
      </c>
      <c r="C109" s="2" t="s">
        <v>282</v>
      </c>
      <c r="D109" s="2">
        <v>1.3794696049999999</v>
      </c>
      <c r="E109" s="2">
        <v>4.6699999999999997E-5</v>
      </c>
      <c r="F109" s="2">
        <v>5.4876999999999997E-4</v>
      </c>
      <c r="G109" s="2" t="s">
        <v>9</v>
      </c>
    </row>
    <row r="110" spans="1:7" x14ac:dyDescent="0.35">
      <c r="A110" s="2" t="s">
        <v>283</v>
      </c>
      <c r="B110" s="2" t="s">
        <v>284</v>
      </c>
      <c r="C110" s="2" t="s">
        <v>285</v>
      </c>
      <c r="D110" s="2">
        <v>1.1125751049999999</v>
      </c>
      <c r="E110" s="2">
        <v>5.13E-5</v>
      </c>
      <c r="F110" s="2">
        <v>5.92711E-4</v>
      </c>
      <c r="G110" s="2" t="s">
        <v>9</v>
      </c>
    </row>
    <row r="111" spans="1:7" x14ac:dyDescent="0.35">
      <c r="A111" s="2" t="s">
        <v>286</v>
      </c>
      <c r="B111" s="2" t="s">
        <v>287</v>
      </c>
      <c r="C111" s="2" t="s">
        <v>288</v>
      </c>
      <c r="D111" s="2">
        <v>1.343565839</v>
      </c>
      <c r="E111" s="2">
        <v>6.0600000000000003E-5</v>
      </c>
      <c r="F111" s="2">
        <v>6.8613099999999998E-4</v>
      </c>
      <c r="G111" s="2" t="s">
        <v>9</v>
      </c>
    </row>
    <row r="112" spans="1:7" x14ac:dyDescent="0.35">
      <c r="A112" s="2" t="s">
        <v>289</v>
      </c>
      <c r="B112" s="2" t="s">
        <v>290</v>
      </c>
      <c r="C112" s="2" t="s">
        <v>291</v>
      </c>
      <c r="D112" s="2">
        <v>1.2574135630000001</v>
      </c>
      <c r="E112" s="2">
        <v>7.5900000000000002E-5</v>
      </c>
      <c r="F112" s="2">
        <v>8.2852200000000005E-4</v>
      </c>
      <c r="G112" s="2" t="s">
        <v>9</v>
      </c>
    </row>
    <row r="113" spans="1:7" x14ac:dyDescent="0.35">
      <c r="A113" s="2" t="s">
        <v>292</v>
      </c>
      <c r="B113" s="2" t="s">
        <v>293</v>
      </c>
      <c r="C113" s="2" t="s">
        <v>294</v>
      </c>
      <c r="D113" s="2">
        <v>1.138133471</v>
      </c>
      <c r="E113" s="2">
        <v>7.9200000000000001E-5</v>
      </c>
      <c r="F113" s="2">
        <v>8.6106900000000001E-4</v>
      </c>
      <c r="G113" s="2" t="s">
        <v>9</v>
      </c>
    </row>
    <row r="114" spans="1:7" x14ac:dyDescent="0.35">
      <c r="A114" s="2" t="s">
        <v>295</v>
      </c>
      <c r="B114" s="2" t="s">
        <v>296</v>
      </c>
      <c r="C114" s="2" t="s">
        <v>65</v>
      </c>
      <c r="D114" s="2">
        <v>1.799934116</v>
      </c>
      <c r="E114" s="2">
        <v>1.21457E-4</v>
      </c>
      <c r="F114" s="2">
        <v>1.2312009999999999E-3</v>
      </c>
      <c r="G114" s="2" t="s">
        <v>9</v>
      </c>
    </row>
    <row r="115" spans="1:7" x14ac:dyDescent="0.35">
      <c r="A115" s="2" t="s">
        <v>297</v>
      </c>
      <c r="B115" s="2" t="s">
        <v>298</v>
      </c>
      <c r="C115" s="2" t="s">
        <v>299</v>
      </c>
      <c r="D115" s="2">
        <v>1.1054187870000001</v>
      </c>
      <c r="E115" s="2">
        <v>1.4763999999999999E-4</v>
      </c>
      <c r="F115" s="2">
        <v>1.4642469999999999E-3</v>
      </c>
      <c r="G115" s="2" t="s">
        <v>9</v>
      </c>
    </row>
    <row r="116" spans="1:7" x14ac:dyDescent="0.35">
      <c r="A116" s="2" t="s">
        <v>300</v>
      </c>
      <c r="B116" s="2" t="s">
        <v>301</v>
      </c>
      <c r="C116" s="2" t="s">
        <v>302</v>
      </c>
      <c r="D116" s="2">
        <v>1.5018234450000001</v>
      </c>
      <c r="E116" s="2">
        <v>1.5371499999999999E-4</v>
      </c>
      <c r="F116" s="2">
        <v>1.5125729999999999E-3</v>
      </c>
      <c r="G116" s="2" t="s">
        <v>9</v>
      </c>
    </row>
    <row r="117" spans="1:7" x14ac:dyDescent="0.35">
      <c r="A117" s="2" t="s">
        <v>303</v>
      </c>
      <c r="B117" s="2" t="s">
        <v>304</v>
      </c>
      <c r="C117" s="2" t="s">
        <v>305</v>
      </c>
      <c r="D117" s="2">
        <v>1.1514948490000001</v>
      </c>
      <c r="E117" s="2">
        <v>1.5581500000000001E-4</v>
      </c>
      <c r="F117" s="2">
        <v>1.5297889999999999E-3</v>
      </c>
      <c r="G117" s="2" t="s">
        <v>9</v>
      </c>
    </row>
    <row r="118" spans="1:7" x14ac:dyDescent="0.35">
      <c r="A118" s="2" t="s">
        <v>306</v>
      </c>
      <c r="B118" s="2" t="s">
        <v>307</v>
      </c>
      <c r="C118" s="2" t="s">
        <v>59</v>
      </c>
      <c r="D118" s="2">
        <v>1.0187401169999999</v>
      </c>
      <c r="E118" s="2">
        <v>3.3086699999999999E-4</v>
      </c>
      <c r="F118" s="2">
        <v>2.8455860000000002E-3</v>
      </c>
      <c r="G118" s="2" t="s">
        <v>9</v>
      </c>
    </row>
    <row r="119" spans="1:7" x14ac:dyDescent="0.35">
      <c r="A119" s="2" t="s">
        <v>308</v>
      </c>
      <c r="B119" s="2" t="s">
        <v>309</v>
      </c>
      <c r="C119" s="2" t="s">
        <v>310</v>
      </c>
      <c r="D119" s="2">
        <v>1.5923227659999999</v>
      </c>
      <c r="E119" s="2">
        <v>9.5707500000000005E-4</v>
      </c>
      <c r="F119" s="2">
        <v>7.3230450000000002E-3</v>
      </c>
      <c r="G119" s="2" t="s">
        <v>9</v>
      </c>
    </row>
    <row r="120" spans="1:7" x14ac:dyDescent="0.35">
      <c r="A120" s="2" t="s">
        <v>311</v>
      </c>
      <c r="B120" s="2" t="s">
        <v>312</v>
      </c>
      <c r="C120" s="2" t="s">
        <v>59</v>
      </c>
      <c r="D120" s="2">
        <v>1.1519952410000001</v>
      </c>
      <c r="E120" s="2">
        <v>1.7637390000000001E-3</v>
      </c>
      <c r="F120" s="2">
        <v>1.1928447E-2</v>
      </c>
      <c r="G120" s="2" t="s">
        <v>9</v>
      </c>
    </row>
    <row r="121" spans="1:7" x14ac:dyDescent="0.35">
      <c r="A121" s="2" t="s">
        <v>313</v>
      </c>
      <c r="B121" s="2" t="s">
        <v>314</v>
      </c>
      <c r="C121" s="2" t="s">
        <v>315</v>
      </c>
      <c r="D121" s="2">
        <v>1.448213808</v>
      </c>
      <c r="E121" s="2">
        <v>2.8905950000000001E-3</v>
      </c>
      <c r="F121" s="2">
        <v>1.8171237E-2</v>
      </c>
      <c r="G121" s="2" t="s">
        <v>9</v>
      </c>
    </row>
    <row r="122" spans="1:7" x14ac:dyDescent="0.35">
      <c r="A122" s="2" t="s">
        <v>316</v>
      </c>
      <c r="B122" s="2" t="s">
        <v>317</v>
      </c>
      <c r="C122" s="2" t="s">
        <v>318</v>
      </c>
      <c r="D122" s="2">
        <v>1.108115948</v>
      </c>
      <c r="E122" s="2">
        <v>2.9771139999999999E-3</v>
      </c>
      <c r="F122" s="2">
        <v>1.8661422E-2</v>
      </c>
      <c r="G122" s="2" t="s">
        <v>9</v>
      </c>
    </row>
    <row r="123" spans="1:7" x14ac:dyDescent="0.35">
      <c r="A123" s="2" t="s">
        <v>319</v>
      </c>
      <c r="B123" s="2" t="s">
        <v>320</v>
      </c>
      <c r="C123" s="2" t="s">
        <v>321</v>
      </c>
      <c r="D123" s="2">
        <v>1.0352518550000001</v>
      </c>
      <c r="E123" s="2">
        <v>3.0097489999999999E-3</v>
      </c>
      <c r="F123" s="2">
        <v>1.8812006999999999E-2</v>
      </c>
      <c r="G123" s="2" t="s">
        <v>9</v>
      </c>
    </row>
    <row r="124" spans="1:7" x14ac:dyDescent="0.35">
      <c r="A124" s="2" t="s">
        <v>322</v>
      </c>
      <c r="B124" s="2" t="s">
        <v>323</v>
      </c>
      <c r="C124" s="2" t="s">
        <v>324</v>
      </c>
      <c r="D124" s="2">
        <v>1.15409132</v>
      </c>
      <c r="E124" s="2">
        <v>6.3585830000000001E-3</v>
      </c>
      <c r="F124" s="2">
        <v>3.3714382000000001E-2</v>
      </c>
      <c r="G124" s="2" t="s">
        <v>9</v>
      </c>
    </row>
    <row r="125" spans="1:7" x14ac:dyDescent="0.35">
      <c r="A125" s="2" t="s">
        <v>325</v>
      </c>
      <c r="B125" s="2" t="s">
        <v>326</v>
      </c>
      <c r="C125" s="2" t="s">
        <v>79</v>
      </c>
      <c r="D125" s="2">
        <v>1.003904559</v>
      </c>
      <c r="E125" s="2">
        <v>1.3120859E-2</v>
      </c>
      <c r="F125" s="2">
        <v>6.0037474E-2</v>
      </c>
      <c r="G125" s="2" t="s">
        <v>9</v>
      </c>
    </row>
    <row r="126" spans="1:7" x14ac:dyDescent="0.35">
      <c r="A126" s="2" t="s">
        <v>327</v>
      </c>
      <c r="B126" s="2" t="s">
        <v>328</v>
      </c>
      <c r="C126" s="2" t="s">
        <v>329</v>
      </c>
      <c r="D126" s="2">
        <v>1.168607231</v>
      </c>
      <c r="E126" s="2">
        <v>1.9967575000000001E-2</v>
      </c>
      <c r="F126" s="2">
        <v>8.3481660999999999E-2</v>
      </c>
      <c r="G126" s="2" t="s">
        <v>9</v>
      </c>
    </row>
    <row r="127" spans="1:7" x14ac:dyDescent="0.35">
      <c r="A127" s="2" t="s">
        <v>330</v>
      </c>
      <c r="B127" s="2" t="s">
        <v>331</v>
      </c>
      <c r="C127" s="2" t="s">
        <v>332</v>
      </c>
      <c r="D127" s="2">
        <v>1.087590372</v>
      </c>
      <c r="E127" s="2">
        <v>3.1445636999999999E-2</v>
      </c>
      <c r="F127" s="2">
        <v>0.117927886</v>
      </c>
      <c r="G127" s="2" t="s">
        <v>9</v>
      </c>
    </row>
    <row r="128" spans="1:7" x14ac:dyDescent="0.35">
      <c r="A128" s="2" t="s">
        <v>333</v>
      </c>
      <c r="B128" s="2" t="s">
        <v>334</v>
      </c>
      <c r="C128" s="2" t="s">
        <v>68</v>
      </c>
      <c r="D128" s="2">
        <v>1.1551299509999999</v>
      </c>
      <c r="E128" s="2">
        <v>3.5467195999999999E-2</v>
      </c>
      <c r="F128" s="2">
        <v>0.12934572599999999</v>
      </c>
      <c r="G128" s="2" t="s">
        <v>9</v>
      </c>
    </row>
    <row r="129" spans="1:7" x14ac:dyDescent="0.35">
      <c r="A129" s="2" t="s">
        <v>335</v>
      </c>
      <c r="B129" s="2" t="s">
        <v>336</v>
      </c>
      <c r="C129" s="2" t="s">
        <v>276</v>
      </c>
      <c r="D129" s="2">
        <v>2.3746672210000002</v>
      </c>
      <c r="E129" s="2">
        <v>2.0296575000000001E-2</v>
      </c>
      <c r="F129" s="2"/>
      <c r="G129" s="2" t="s">
        <v>9</v>
      </c>
    </row>
    <row r="130" spans="1:7" x14ac:dyDescent="0.35">
      <c r="A130" s="2" t="s">
        <v>337</v>
      </c>
      <c r="B130" s="2" t="s">
        <v>338</v>
      </c>
      <c r="C130" s="2" t="s">
        <v>339</v>
      </c>
      <c r="D130" s="2">
        <v>-2.1856438900000001</v>
      </c>
      <c r="E130" s="2">
        <v>6.32E-71</v>
      </c>
      <c r="F130" s="2">
        <v>3.4500000000000002E-68</v>
      </c>
      <c r="G130" s="2" t="s">
        <v>340</v>
      </c>
    </row>
    <row r="131" spans="1:7" x14ac:dyDescent="0.35">
      <c r="A131" s="2" t="s">
        <v>341</v>
      </c>
      <c r="B131" s="2" t="s">
        <v>342</v>
      </c>
      <c r="C131" s="2" t="s">
        <v>339</v>
      </c>
      <c r="D131" s="2">
        <v>-2.1626853069999998</v>
      </c>
      <c r="E131" s="2">
        <v>1.8700000000000001E-69</v>
      </c>
      <c r="F131" s="2">
        <v>9.0599999999999996E-67</v>
      </c>
      <c r="G131" s="2" t="s">
        <v>340</v>
      </c>
    </row>
    <row r="132" spans="1:7" x14ac:dyDescent="0.35">
      <c r="A132" s="2" t="s">
        <v>343</v>
      </c>
      <c r="B132" s="2" t="s">
        <v>344</v>
      </c>
      <c r="C132" s="2" t="s">
        <v>339</v>
      </c>
      <c r="D132" s="2">
        <v>-1.9057310199999999</v>
      </c>
      <c r="E132" s="2">
        <v>9.8099999999999998E-59</v>
      </c>
      <c r="F132" s="2">
        <v>3.9000000000000002E-56</v>
      </c>
      <c r="G132" s="2" t="s">
        <v>340</v>
      </c>
    </row>
    <row r="133" spans="1:7" x14ac:dyDescent="0.35">
      <c r="A133" s="2" t="s">
        <v>345</v>
      </c>
      <c r="B133" s="2" t="s">
        <v>346</v>
      </c>
      <c r="C133" s="2" t="s">
        <v>347</v>
      </c>
      <c r="D133" s="2">
        <v>-2.8862076669999999</v>
      </c>
      <c r="E133" s="2">
        <v>1.58E-50</v>
      </c>
      <c r="F133" s="2">
        <v>4.9400000000000001E-48</v>
      </c>
      <c r="G133" s="2" t="s">
        <v>340</v>
      </c>
    </row>
    <row r="134" spans="1:7" x14ac:dyDescent="0.35">
      <c r="A134" s="2" t="s">
        <v>348</v>
      </c>
      <c r="B134" s="2" t="s">
        <v>349</v>
      </c>
      <c r="C134" s="2" t="s">
        <v>251</v>
      </c>
      <c r="D134" s="2">
        <v>-2.0089686630000001</v>
      </c>
      <c r="E134" s="2">
        <v>1.6200000000000001E-48</v>
      </c>
      <c r="F134" s="2">
        <v>4.1600000000000003E-46</v>
      </c>
      <c r="G134" s="2" t="s">
        <v>340</v>
      </c>
    </row>
    <row r="135" spans="1:7" x14ac:dyDescent="0.35">
      <c r="A135" s="2" t="s">
        <v>350</v>
      </c>
      <c r="B135" s="2" t="s">
        <v>351</v>
      </c>
      <c r="C135" s="2" t="s">
        <v>352</v>
      </c>
      <c r="D135" s="2">
        <v>-2.2819003630000001</v>
      </c>
      <c r="E135" s="2">
        <v>8.9700000000000006E-47</v>
      </c>
      <c r="F135" s="2">
        <v>2.18E-44</v>
      </c>
      <c r="G135" s="2" t="s">
        <v>340</v>
      </c>
    </row>
    <row r="136" spans="1:7" x14ac:dyDescent="0.35">
      <c r="A136" s="2" t="s">
        <v>353</v>
      </c>
      <c r="B136" s="2" t="s">
        <v>354</v>
      </c>
      <c r="C136" s="2" t="s">
        <v>355</v>
      </c>
      <c r="D136" s="2">
        <v>-1.9413799869999999</v>
      </c>
      <c r="E136" s="2">
        <v>2.64E-46</v>
      </c>
      <c r="F136" s="2">
        <v>6.0699999999999996E-44</v>
      </c>
      <c r="G136" s="2" t="s">
        <v>340</v>
      </c>
    </row>
    <row r="137" spans="1:7" x14ac:dyDescent="0.35">
      <c r="A137" s="2" t="s">
        <v>356</v>
      </c>
      <c r="B137" s="2" t="s">
        <v>357</v>
      </c>
      <c r="C137" s="2" t="s">
        <v>358</v>
      </c>
      <c r="D137" s="2">
        <v>-3.319487794</v>
      </c>
      <c r="E137" s="2">
        <v>1.1800000000000001E-43</v>
      </c>
      <c r="F137" s="2">
        <v>2.3399999999999998E-41</v>
      </c>
      <c r="G137" s="2" t="s">
        <v>340</v>
      </c>
    </row>
    <row r="138" spans="1:7" x14ac:dyDescent="0.35">
      <c r="A138" s="2" t="s">
        <v>359</v>
      </c>
      <c r="B138" s="2" t="s">
        <v>360</v>
      </c>
      <c r="C138" s="2" t="s">
        <v>358</v>
      </c>
      <c r="D138" s="2">
        <v>-2.028492881</v>
      </c>
      <c r="E138" s="2">
        <v>1.1E-42</v>
      </c>
      <c r="F138" s="2">
        <v>2.0899999999999999E-40</v>
      </c>
      <c r="G138" s="2" t="s">
        <v>340</v>
      </c>
    </row>
    <row r="139" spans="1:7" x14ac:dyDescent="0.35">
      <c r="A139" s="2" t="s">
        <v>361</v>
      </c>
      <c r="B139" s="2" t="s">
        <v>362</v>
      </c>
      <c r="C139" s="2" t="s">
        <v>32</v>
      </c>
      <c r="D139" s="2">
        <v>-1.6421825619999999</v>
      </c>
      <c r="E139" s="2">
        <v>1.25E-39</v>
      </c>
      <c r="F139" s="2">
        <v>1.95E-37</v>
      </c>
      <c r="G139" s="2" t="s">
        <v>340</v>
      </c>
    </row>
    <row r="140" spans="1:7" x14ac:dyDescent="0.35">
      <c r="A140" s="2" t="s">
        <v>363</v>
      </c>
      <c r="B140" s="2" t="s">
        <v>364</v>
      </c>
      <c r="C140" s="2" t="s">
        <v>56</v>
      </c>
      <c r="D140" s="2">
        <v>-1.9401594660000001</v>
      </c>
      <c r="E140" s="2">
        <v>2.2799999999999999E-39</v>
      </c>
      <c r="F140" s="2">
        <v>3.4400000000000002E-37</v>
      </c>
      <c r="G140" s="2" t="s">
        <v>340</v>
      </c>
    </row>
    <row r="141" spans="1:7" x14ac:dyDescent="0.35">
      <c r="A141" s="2" t="s">
        <v>365</v>
      </c>
      <c r="B141" s="2" t="s">
        <v>366</v>
      </c>
      <c r="C141" s="2" t="s">
        <v>251</v>
      </c>
      <c r="D141" s="2">
        <v>-2.9338802940000002</v>
      </c>
      <c r="E141" s="2">
        <v>1.94E-38</v>
      </c>
      <c r="F141" s="2">
        <v>2.7399999999999999E-36</v>
      </c>
      <c r="G141" s="2" t="s">
        <v>340</v>
      </c>
    </row>
    <row r="142" spans="1:7" x14ac:dyDescent="0.35">
      <c r="A142" s="2" t="s">
        <v>367</v>
      </c>
      <c r="B142" s="2" t="s">
        <v>368</v>
      </c>
      <c r="C142" s="2" t="s">
        <v>56</v>
      </c>
      <c r="D142" s="2">
        <v>-1.713373617</v>
      </c>
      <c r="E142" s="2">
        <v>3.5899999999999999E-38</v>
      </c>
      <c r="F142" s="2">
        <v>4.8999999999999997E-36</v>
      </c>
      <c r="G142" s="2" t="s">
        <v>340</v>
      </c>
    </row>
    <row r="143" spans="1:7" x14ac:dyDescent="0.35">
      <c r="A143" s="2" t="s">
        <v>369</v>
      </c>
      <c r="B143" s="2" t="s">
        <v>370</v>
      </c>
      <c r="C143" s="2" t="s">
        <v>56</v>
      </c>
      <c r="D143" s="2">
        <v>-1.5822975589999999</v>
      </c>
      <c r="E143" s="2">
        <v>1.3100000000000001E-36</v>
      </c>
      <c r="F143" s="2">
        <v>1.69E-34</v>
      </c>
      <c r="G143" s="2" t="s">
        <v>340</v>
      </c>
    </row>
    <row r="144" spans="1:7" x14ac:dyDescent="0.35">
      <c r="A144" s="2" t="s">
        <v>371</v>
      </c>
      <c r="B144" s="2" t="s">
        <v>372</v>
      </c>
      <c r="C144" s="2" t="s">
        <v>41</v>
      </c>
      <c r="D144" s="2">
        <v>-1.777875111</v>
      </c>
      <c r="E144" s="2">
        <v>9.1000000000000002E-36</v>
      </c>
      <c r="F144" s="2">
        <v>1.1E-33</v>
      </c>
      <c r="G144" s="2" t="s">
        <v>340</v>
      </c>
    </row>
    <row r="145" spans="1:7" x14ac:dyDescent="0.35">
      <c r="A145" s="2" t="s">
        <v>373</v>
      </c>
      <c r="B145" s="2" t="s">
        <v>374</v>
      </c>
      <c r="C145" s="2" t="s">
        <v>59</v>
      </c>
      <c r="D145" s="2">
        <v>-2.0333889909999998</v>
      </c>
      <c r="E145" s="2">
        <v>9.1199999999999998E-35</v>
      </c>
      <c r="F145" s="2">
        <v>1.05E-32</v>
      </c>
      <c r="G145" s="2" t="s">
        <v>340</v>
      </c>
    </row>
    <row r="146" spans="1:7" x14ac:dyDescent="0.35">
      <c r="A146" s="2" t="s">
        <v>375</v>
      </c>
      <c r="B146" s="2" t="s">
        <v>376</v>
      </c>
      <c r="C146" s="2" t="s">
        <v>38</v>
      </c>
      <c r="D146" s="2">
        <v>-1.2640436479999999</v>
      </c>
      <c r="E146" s="2">
        <v>8.2900000000000003E-32</v>
      </c>
      <c r="F146" s="2">
        <v>8.8400000000000005E-30</v>
      </c>
      <c r="G146" s="2" t="s">
        <v>340</v>
      </c>
    </row>
    <row r="147" spans="1:7" x14ac:dyDescent="0.35">
      <c r="A147" s="2" t="s">
        <v>377</v>
      </c>
      <c r="B147" s="2" t="s">
        <v>378</v>
      </c>
      <c r="C147" s="2" t="s">
        <v>379</v>
      </c>
      <c r="D147" s="2">
        <v>-1.2243251669999999</v>
      </c>
      <c r="E147" s="2">
        <v>2.7000000000000001E-31</v>
      </c>
      <c r="F147" s="2">
        <v>2.81E-29</v>
      </c>
      <c r="G147" s="2" t="s">
        <v>340</v>
      </c>
    </row>
    <row r="148" spans="1:7" x14ac:dyDescent="0.35">
      <c r="A148" s="2" t="s">
        <v>380</v>
      </c>
      <c r="B148" s="2" t="s">
        <v>381</v>
      </c>
      <c r="C148" s="2" t="s">
        <v>59</v>
      </c>
      <c r="D148" s="2">
        <v>-2.1148748140000002</v>
      </c>
      <c r="E148" s="2">
        <v>2.1999999999999998E-30</v>
      </c>
      <c r="F148" s="2">
        <v>2.23E-28</v>
      </c>
      <c r="G148" s="2" t="s">
        <v>340</v>
      </c>
    </row>
    <row r="149" spans="1:7" x14ac:dyDescent="0.35">
      <c r="A149" s="2" t="s">
        <v>382</v>
      </c>
      <c r="B149" s="2" t="s">
        <v>383</v>
      </c>
      <c r="C149" s="2" t="s">
        <v>339</v>
      </c>
      <c r="D149" s="2">
        <v>-2.263070554</v>
      </c>
      <c r="E149" s="2">
        <v>3.5299999999999997E-30</v>
      </c>
      <c r="F149" s="2">
        <v>3.5E-28</v>
      </c>
      <c r="G149" s="2" t="s">
        <v>340</v>
      </c>
    </row>
    <row r="150" spans="1:7" x14ac:dyDescent="0.35">
      <c r="A150" s="2" t="s">
        <v>384</v>
      </c>
      <c r="B150" s="2" t="s">
        <v>385</v>
      </c>
      <c r="C150" s="2" t="s">
        <v>386</v>
      </c>
      <c r="D150" s="2">
        <v>-1.911229887</v>
      </c>
      <c r="E150" s="2">
        <v>6.1799999999999999E-27</v>
      </c>
      <c r="F150" s="2">
        <v>5.51E-25</v>
      </c>
      <c r="G150" s="2" t="s">
        <v>340</v>
      </c>
    </row>
    <row r="151" spans="1:7" x14ac:dyDescent="0.35">
      <c r="A151" s="2" t="s">
        <v>387</v>
      </c>
      <c r="B151" s="2" t="s">
        <v>388</v>
      </c>
      <c r="C151" s="2" t="s">
        <v>389</v>
      </c>
      <c r="D151" s="2">
        <v>-1.530471857</v>
      </c>
      <c r="E151" s="2">
        <v>5.8099999999999996E-26</v>
      </c>
      <c r="F151" s="2">
        <v>5.07E-24</v>
      </c>
      <c r="G151" s="2" t="s">
        <v>340</v>
      </c>
    </row>
    <row r="152" spans="1:7" x14ac:dyDescent="0.35">
      <c r="A152" s="2" t="s">
        <v>390</v>
      </c>
      <c r="B152" s="2" t="s">
        <v>391</v>
      </c>
      <c r="C152" s="2" t="s">
        <v>32</v>
      </c>
      <c r="D152" s="2">
        <v>-1.6651358199999999</v>
      </c>
      <c r="E152" s="2">
        <v>6.0700000000000001E-24</v>
      </c>
      <c r="F152" s="2">
        <v>4.9200000000000001E-22</v>
      </c>
      <c r="G152" s="2" t="s">
        <v>340</v>
      </c>
    </row>
    <row r="153" spans="1:7" x14ac:dyDescent="0.35">
      <c r="A153" s="2" t="s">
        <v>392</v>
      </c>
      <c r="B153" s="2" t="s">
        <v>393</v>
      </c>
      <c r="C153" s="2" t="s">
        <v>38</v>
      </c>
      <c r="D153" s="2">
        <v>-1.700945543</v>
      </c>
      <c r="E153" s="2">
        <v>7.0800000000000005E-24</v>
      </c>
      <c r="F153" s="2">
        <v>5.5300000000000002E-22</v>
      </c>
      <c r="G153" s="2" t="s">
        <v>340</v>
      </c>
    </row>
    <row r="154" spans="1:7" x14ac:dyDescent="0.35">
      <c r="A154" s="2" t="s">
        <v>394</v>
      </c>
      <c r="B154" s="2" t="s">
        <v>395</v>
      </c>
      <c r="C154" s="2" t="s">
        <v>396</v>
      </c>
      <c r="D154" s="2">
        <v>-1.359377439</v>
      </c>
      <c r="E154" s="2">
        <v>2.1299999999999999E-22</v>
      </c>
      <c r="F154" s="2">
        <v>1.5800000000000001E-20</v>
      </c>
      <c r="G154" s="2" t="s">
        <v>340</v>
      </c>
    </row>
    <row r="155" spans="1:7" x14ac:dyDescent="0.35">
      <c r="A155" s="2" t="s">
        <v>397</v>
      </c>
      <c r="B155" s="2" t="s">
        <v>398</v>
      </c>
      <c r="C155" s="2" t="s">
        <v>251</v>
      </c>
      <c r="D155" s="2">
        <v>-1.56645911</v>
      </c>
      <c r="E155" s="2">
        <v>2.5500000000000001E-22</v>
      </c>
      <c r="F155" s="2">
        <v>1.85E-20</v>
      </c>
      <c r="G155" s="2" t="s">
        <v>340</v>
      </c>
    </row>
    <row r="156" spans="1:7" x14ac:dyDescent="0.35">
      <c r="A156" s="2" t="s">
        <v>399</v>
      </c>
      <c r="B156" s="2" t="s">
        <v>400</v>
      </c>
      <c r="C156" s="2" t="s">
        <v>401</v>
      </c>
      <c r="D156" s="2">
        <v>-1.106107459</v>
      </c>
      <c r="E156" s="2">
        <v>4.4600000000000002E-22</v>
      </c>
      <c r="F156" s="2">
        <v>3.0900000000000003E-20</v>
      </c>
      <c r="G156" s="2" t="s">
        <v>340</v>
      </c>
    </row>
    <row r="157" spans="1:7" x14ac:dyDescent="0.35">
      <c r="A157" s="2" t="s">
        <v>402</v>
      </c>
      <c r="B157" s="2" t="s">
        <v>403</v>
      </c>
      <c r="C157" s="2" t="s">
        <v>59</v>
      </c>
      <c r="D157" s="2">
        <v>-2.3970013589999999</v>
      </c>
      <c r="E157" s="2">
        <v>1.76E-21</v>
      </c>
      <c r="F157" s="2">
        <v>1.1799999999999999E-19</v>
      </c>
      <c r="G157" s="2" t="s">
        <v>340</v>
      </c>
    </row>
    <row r="158" spans="1:7" x14ac:dyDescent="0.35">
      <c r="A158" s="2" t="s">
        <v>404</v>
      </c>
      <c r="B158" s="2" t="s">
        <v>405</v>
      </c>
      <c r="C158" s="2" t="s">
        <v>401</v>
      </c>
      <c r="D158" s="2">
        <v>-1.08189844</v>
      </c>
      <c r="E158" s="2">
        <v>1.5800000000000001E-20</v>
      </c>
      <c r="F158" s="2">
        <v>1.0400000000000001E-18</v>
      </c>
      <c r="G158" s="2" t="s">
        <v>340</v>
      </c>
    </row>
    <row r="159" spans="1:7" x14ac:dyDescent="0.35">
      <c r="A159" s="2" t="s">
        <v>406</v>
      </c>
      <c r="B159" s="2" t="s">
        <v>407</v>
      </c>
      <c r="C159" s="2" t="s">
        <v>59</v>
      </c>
      <c r="D159" s="2">
        <v>-1.7692740149999999</v>
      </c>
      <c r="E159" s="2">
        <v>2.96E-19</v>
      </c>
      <c r="F159" s="2">
        <v>1.8499999999999999E-17</v>
      </c>
      <c r="G159" s="2" t="s">
        <v>340</v>
      </c>
    </row>
    <row r="160" spans="1:7" x14ac:dyDescent="0.35">
      <c r="A160" s="2" t="s">
        <v>408</v>
      </c>
      <c r="B160" s="2" t="s">
        <v>409</v>
      </c>
      <c r="C160" s="2" t="s">
        <v>410</v>
      </c>
      <c r="D160" s="2">
        <v>-2.8586692239999998</v>
      </c>
      <c r="E160" s="2">
        <v>1.44E-18</v>
      </c>
      <c r="F160" s="2">
        <v>8.7200000000000004E-17</v>
      </c>
      <c r="G160" s="2" t="s">
        <v>340</v>
      </c>
    </row>
    <row r="161" spans="1:7" x14ac:dyDescent="0.35">
      <c r="A161" s="2" t="s">
        <v>411</v>
      </c>
      <c r="B161" s="2" t="s">
        <v>412</v>
      </c>
      <c r="C161" s="2" t="s">
        <v>59</v>
      </c>
      <c r="D161" s="2">
        <v>-2.1272014050000001</v>
      </c>
      <c r="E161" s="2">
        <v>1.4599999999999999E-17</v>
      </c>
      <c r="F161" s="2">
        <v>8.5100000000000002E-16</v>
      </c>
      <c r="G161" s="2" t="s">
        <v>340</v>
      </c>
    </row>
    <row r="162" spans="1:7" x14ac:dyDescent="0.35">
      <c r="A162" s="2" t="s">
        <v>413</v>
      </c>
      <c r="B162" s="2" t="s">
        <v>414</v>
      </c>
      <c r="C162" s="2" t="s">
        <v>59</v>
      </c>
      <c r="D162" s="2">
        <v>-2.618990497</v>
      </c>
      <c r="E162" s="2">
        <v>9.5199999999999999E-17</v>
      </c>
      <c r="F162" s="2">
        <v>5.3300000000000002E-15</v>
      </c>
      <c r="G162" s="2" t="s">
        <v>340</v>
      </c>
    </row>
    <row r="163" spans="1:7" x14ac:dyDescent="0.35">
      <c r="A163" s="2" t="s">
        <v>415</v>
      </c>
      <c r="B163" s="2" t="s">
        <v>416</v>
      </c>
      <c r="C163" s="2" t="s">
        <v>198</v>
      </c>
      <c r="D163" s="2">
        <v>-1.604358288</v>
      </c>
      <c r="E163" s="2">
        <v>1.07E-16</v>
      </c>
      <c r="F163" s="2">
        <v>5.9100000000000002E-15</v>
      </c>
      <c r="G163" s="2" t="s">
        <v>340</v>
      </c>
    </row>
    <row r="164" spans="1:7" x14ac:dyDescent="0.35">
      <c r="A164" s="2" t="s">
        <v>417</v>
      </c>
      <c r="B164" s="2" t="s">
        <v>418</v>
      </c>
      <c r="C164" s="2" t="s">
        <v>251</v>
      </c>
      <c r="D164" s="2">
        <v>-1.807987083</v>
      </c>
      <c r="E164" s="2">
        <v>1.9499999999999999E-16</v>
      </c>
      <c r="F164" s="2">
        <v>1.04E-14</v>
      </c>
      <c r="G164" s="2" t="s">
        <v>340</v>
      </c>
    </row>
    <row r="165" spans="1:7" x14ac:dyDescent="0.35">
      <c r="A165" s="2" t="s">
        <v>419</v>
      </c>
      <c r="B165" s="2" t="s">
        <v>420</v>
      </c>
      <c r="C165" s="2" t="s">
        <v>267</v>
      </c>
      <c r="D165" s="2">
        <v>-2.441133598</v>
      </c>
      <c r="E165" s="2">
        <v>6.0399999999999995E-16</v>
      </c>
      <c r="F165" s="2">
        <v>3.0699999999999998E-14</v>
      </c>
      <c r="G165" s="2" t="s">
        <v>340</v>
      </c>
    </row>
    <row r="166" spans="1:7" x14ac:dyDescent="0.35">
      <c r="A166" s="2" t="s">
        <v>421</v>
      </c>
      <c r="B166" s="2" t="s">
        <v>422</v>
      </c>
      <c r="C166" s="2" t="s">
        <v>423</v>
      </c>
      <c r="D166" s="2">
        <v>-1.268803412</v>
      </c>
      <c r="E166" s="2">
        <v>9.4800000000000002E-16</v>
      </c>
      <c r="F166" s="2">
        <v>4.6E-14</v>
      </c>
      <c r="G166" s="2" t="s">
        <v>340</v>
      </c>
    </row>
    <row r="167" spans="1:7" x14ac:dyDescent="0.35">
      <c r="A167" s="2" t="s">
        <v>424</v>
      </c>
      <c r="B167" s="2" t="s">
        <v>425</v>
      </c>
      <c r="C167" s="2" t="s">
        <v>291</v>
      </c>
      <c r="D167" s="2">
        <v>-1.6324335379999999</v>
      </c>
      <c r="E167" s="2">
        <v>1.14E-15</v>
      </c>
      <c r="F167" s="2">
        <v>5.4199999999999999E-14</v>
      </c>
      <c r="G167" s="2" t="s">
        <v>340</v>
      </c>
    </row>
    <row r="168" spans="1:7" x14ac:dyDescent="0.35">
      <c r="A168" s="2" t="s">
        <v>426</v>
      </c>
      <c r="B168" s="2" t="s">
        <v>427</v>
      </c>
      <c r="C168" s="2" t="s">
        <v>59</v>
      </c>
      <c r="D168" s="2">
        <v>-2.0816286160000002</v>
      </c>
      <c r="E168" s="2">
        <v>1.8500000000000001E-15</v>
      </c>
      <c r="F168" s="2">
        <v>8.5000000000000004E-14</v>
      </c>
      <c r="G168" s="2" t="s">
        <v>340</v>
      </c>
    </row>
    <row r="169" spans="1:7" x14ac:dyDescent="0.35">
      <c r="A169" s="2" t="s">
        <v>428</v>
      </c>
      <c r="B169" s="2" t="s">
        <v>429</v>
      </c>
      <c r="C169" s="2" t="s">
        <v>430</v>
      </c>
      <c r="D169" s="2">
        <v>-1.153908803</v>
      </c>
      <c r="E169" s="2">
        <v>3.28E-15</v>
      </c>
      <c r="F169" s="2">
        <v>1.4499999999999999E-13</v>
      </c>
      <c r="G169" s="2" t="s">
        <v>340</v>
      </c>
    </row>
    <row r="170" spans="1:7" x14ac:dyDescent="0.35">
      <c r="A170" s="2" t="s">
        <v>431</v>
      </c>
      <c r="B170" s="2" t="s">
        <v>432</v>
      </c>
      <c r="C170" s="2" t="s">
        <v>433</v>
      </c>
      <c r="D170" s="2">
        <v>-2.2306484700000002</v>
      </c>
      <c r="E170" s="2">
        <v>4.1199999999999999E-15</v>
      </c>
      <c r="F170" s="2">
        <v>1.78E-13</v>
      </c>
      <c r="G170" s="2" t="s">
        <v>340</v>
      </c>
    </row>
    <row r="171" spans="1:7" x14ac:dyDescent="0.35">
      <c r="A171" s="2" t="s">
        <v>434</v>
      </c>
      <c r="B171" s="2" t="s">
        <v>435</v>
      </c>
      <c r="C171" s="2" t="s">
        <v>436</v>
      </c>
      <c r="D171" s="2">
        <v>-1.401206822</v>
      </c>
      <c r="E171" s="2">
        <v>3.5000000000000002E-14</v>
      </c>
      <c r="F171" s="2">
        <v>1.42E-12</v>
      </c>
      <c r="G171" s="2" t="s">
        <v>340</v>
      </c>
    </row>
    <row r="172" spans="1:7" x14ac:dyDescent="0.35">
      <c r="A172" s="2" t="s">
        <v>437</v>
      </c>
      <c r="B172" s="2" t="s">
        <v>438</v>
      </c>
      <c r="C172" s="2" t="s">
        <v>239</v>
      </c>
      <c r="D172" s="2">
        <v>-2.119251701</v>
      </c>
      <c r="E172" s="2">
        <v>4.1800000000000002E-14</v>
      </c>
      <c r="F172" s="2">
        <v>1.6799999999999999E-12</v>
      </c>
      <c r="G172" s="2" t="s">
        <v>340</v>
      </c>
    </row>
    <row r="173" spans="1:7" x14ac:dyDescent="0.35">
      <c r="A173" s="2" t="s">
        <v>439</v>
      </c>
      <c r="B173" s="2" t="s">
        <v>440</v>
      </c>
      <c r="C173" s="2" t="s">
        <v>59</v>
      </c>
      <c r="D173" s="2">
        <v>-1.22641505</v>
      </c>
      <c r="E173" s="2">
        <v>4.2899999999999999E-14</v>
      </c>
      <c r="F173" s="2">
        <v>1.7E-12</v>
      </c>
      <c r="G173" s="2" t="s">
        <v>340</v>
      </c>
    </row>
    <row r="174" spans="1:7" x14ac:dyDescent="0.35">
      <c r="A174" s="2" t="s">
        <v>441</v>
      </c>
      <c r="B174" s="2" t="s">
        <v>442</v>
      </c>
      <c r="C174" s="2" t="s">
        <v>443</v>
      </c>
      <c r="D174" s="2">
        <v>-1.4125732209999999</v>
      </c>
      <c r="E174" s="2">
        <v>7.4499999999999998E-14</v>
      </c>
      <c r="F174" s="2">
        <v>2.8799999999999998E-12</v>
      </c>
      <c r="G174" s="2" t="s">
        <v>340</v>
      </c>
    </row>
    <row r="175" spans="1:7" x14ac:dyDescent="0.35">
      <c r="A175" s="2" t="s">
        <v>444</v>
      </c>
      <c r="B175" s="2" t="s">
        <v>445</v>
      </c>
      <c r="C175" s="2" t="s">
        <v>446</v>
      </c>
      <c r="D175" s="2">
        <v>-3.0418456260000002</v>
      </c>
      <c r="E175" s="2">
        <v>1.3E-13</v>
      </c>
      <c r="F175" s="2">
        <v>4.8400000000000004E-12</v>
      </c>
      <c r="G175" s="2" t="s">
        <v>340</v>
      </c>
    </row>
    <row r="176" spans="1:7" x14ac:dyDescent="0.35">
      <c r="A176" s="2" t="s">
        <v>447</v>
      </c>
      <c r="B176" s="2" t="s">
        <v>448</v>
      </c>
      <c r="C176" s="2" t="s">
        <v>449</v>
      </c>
      <c r="D176" s="2">
        <v>-1.5012644369999999</v>
      </c>
      <c r="E176" s="2">
        <v>3.6300000000000002E-13</v>
      </c>
      <c r="F176" s="2">
        <v>1.31E-11</v>
      </c>
      <c r="G176" s="2" t="s">
        <v>340</v>
      </c>
    </row>
    <row r="177" spans="1:7" x14ac:dyDescent="0.35">
      <c r="A177" s="2" t="s">
        <v>450</v>
      </c>
      <c r="B177" s="2" t="s">
        <v>451</v>
      </c>
      <c r="C177" s="2" t="s">
        <v>452</v>
      </c>
      <c r="D177" s="2">
        <v>-1.2571752060000001</v>
      </c>
      <c r="E177" s="2">
        <v>5.2499999999999998E-13</v>
      </c>
      <c r="F177" s="2">
        <v>1.8599999999999999E-11</v>
      </c>
      <c r="G177" s="2" t="s">
        <v>340</v>
      </c>
    </row>
    <row r="178" spans="1:7" x14ac:dyDescent="0.35">
      <c r="A178" s="2" t="s">
        <v>453</v>
      </c>
      <c r="B178" s="2" t="s">
        <v>454</v>
      </c>
      <c r="C178" s="2" t="s">
        <v>251</v>
      </c>
      <c r="D178" s="2">
        <v>-1.1872616819999999</v>
      </c>
      <c r="E178" s="2">
        <v>5.9599999999999998E-13</v>
      </c>
      <c r="F178" s="2">
        <v>2.0999999999999999E-11</v>
      </c>
      <c r="G178" s="2" t="s">
        <v>340</v>
      </c>
    </row>
    <row r="179" spans="1:7" x14ac:dyDescent="0.35">
      <c r="A179" s="2" t="s">
        <v>455</v>
      </c>
      <c r="B179" s="2" t="s">
        <v>456</v>
      </c>
      <c r="C179" s="2" t="s">
        <v>15</v>
      </c>
      <c r="D179" s="2">
        <v>-1.2102219089999999</v>
      </c>
      <c r="E179" s="2">
        <v>8.5599999999999999E-13</v>
      </c>
      <c r="F179" s="2">
        <v>2.9900000000000001E-11</v>
      </c>
      <c r="G179" s="2" t="s">
        <v>340</v>
      </c>
    </row>
    <row r="180" spans="1:7" x14ac:dyDescent="0.35">
      <c r="A180" s="2" t="s">
        <v>457</v>
      </c>
      <c r="B180" s="2" t="s">
        <v>458</v>
      </c>
      <c r="C180" s="2" t="s">
        <v>291</v>
      </c>
      <c r="D180" s="2">
        <v>-1.104723884</v>
      </c>
      <c r="E180" s="2">
        <v>9.5100000000000009E-13</v>
      </c>
      <c r="F180" s="2">
        <v>3.3000000000000002E-11</v>
      </c>
      <c r="G180" s="2" t="s">
        <v>340</v>
      </c>
    </row>
    <row r="181" spans="1:7" x14ac:dyDescent="0.35">
      <c r="A181" s="2" t="s">
        <v>459</v>
      </c>
      <c r="B181" s="2" t="s">
        <v>460</v>
      </c>
      <c r="C181" s="2" t="s">
        <v>461</v>
      </c>
      <c r="D181" s="2">
        <v>-1.745070326</v>
      </c>
      <c r="E181" s="2">
        <v>9.949999999999999E-13</v>
      </c>
      <c r="F181" s="2">
        <v>3.4200000000000002E-11</v>
      </c>
      <c r="G181" s="2" t="s">
        <v>340</v>
      </c>
    </row>
    <row r="182" spans="1:7" x14ac:dyDescent="0.35">
      <c r="A182" s="2" t="s">
        <v>462</v>
      </c>
      <c r="B182" s="2" t="s">
        <v>463</v>
      </c>
      <c r="C182" s="2" t="s">
        <v>464</v>
      </c>
      <c r="D182" s="2">
        <v>-1.0665226240000001</v>
      </c>
      <c r="E182" s="2">
        <v>1.61E-12</v>
      </c>
      <c r="F182" s="2">
        <v>5.4599999999999998E-11</v>
      </c>
      <c r="G182" s="2" t="s">
        <v>340</v>
      </c>
    </row>
    <row r="183" spans="1:7" x14ac:dyDescent="0.35">
      <c r="A183" s="2" t="s">
        <v>465</v>
      </c>
      <c r="B183" s="2" t="s">
        <v>466</v>
      </c>
      <c r="C183" s="2" t="s">
        <v>467</v>
      </c>
      <c r="D183" s="2">
        <v>-2.8421101069999999</v>
      </c>
      <c r="E183" s="2">
        <v>1.9699999999999999E-12</v>
      </c>
      <c r="F183" s="2">
        <v>6.59E-11</v>
      </c>
      <c r="G183" s="2" t="s">
        <v>340</v>
      </c>
    </row>
    <row r="184" spans="1:7" x14ac:dyDescent="0.35">
      <c r="A184" s="2" t="s">
        <v>468</v>
      </c>
      <c r="B184" s="2" t="s">
        <v>469</v>
      </c>
      <c r="C184" s="2" t="s">
        <v>193</v>
      </c>
      <c r="D184" s="2">
        <v>-1.3239392569999999</v>
      </c>
      <c r="E184" s="2">
        <v>2.08E-12</v>
      </c>
      <c r="F184" s="2">
        <v>6.8700000000000006E-11</v>
      </c>
      <c r="G184" s="2" t="s">
        <v>340</v>
      </c>
    </row>
    <row r="185" spans="1:7" x14ac:dyDescent="0.35">
      <c r="A185" s="2" t="s">
        <v>470</v>
      </c>
      <c r="B185" s="2" t="s">
        <v>471</v>
      </c>
      <c r="C185" s="2" t="s">
        <v>76</v>
      </c>
      <c r="D185" s="2">
        <v>-2.4206965469999999</v>
      </c>
      <c r="E185" s="2">
        <v>2.6700000000000001E-12</v>
      </c>
      <c r="F185" s="2">
        <v>8.6600000000000003E-11</v>
      </c>
      <c r="G185" s="2" t="s">
        <v>340</v>
      </c>
    </row>
    <row r="186" spans="1:7" x14ac:dyDescent="0.35">
      <c r="A186" s="2" t="s">
        <v>472</v>
      </c>
      <c r="B186" s="2" t="s">
        <v>473</v>
      </c>
      <c r="C186" s="2" t="s">
        <v>474</v>
      </c>
      <c r="D186" s="2">
        <v>-1.326703424</v>
      </c>
      <c r="E186" s="2">
        <v>2.8299999999999999E-12</v>
      </c>
      <c r="F186" s="2">
        <v>9.0199999999999996E-11</v>
      </c>
      <c r="G186" s="2" t="s">
        <v>340</v>
      </c>
    </row>
    <row r="187" spans="1:7" x14ac:dyDescent="0.35">
      <c r="A187" s="2" t="s">
        <v>475</v>
      </c>
      <c r="B187" s="2" t="s">
        <v>476</v>
      </c>
      <c r="C187" s="2" t="s">
        <v>282</v>
      </c>
      <c r="D187" s="2">
        <v>-1.040324818</v>
      </c>
      <c r="E187" s="2">
        <v>5.1099999999999998E-12</v>
      </c>
      <c r="F187" s="2">
        <v>1.5899999999999999E-10</v>
      </c>
      <c r="G187" s="2" t="s">
        <v>340</v>
      </c>
    </row>
    <row r="188" spans="1:7" x14ac:dyDescent="0.35">
      <c r="A188" s="2" t="s">
        <v>477</v>
      </c>
      <c r="B188" s="2" t="s">
        <v>478</v>
      </c>
      <c r="C188" s="2" t="s">
        <v>251</v>
      </c>
      <c r="D188" s="2">
        <v>-1.3039381000000001</v>
      </c>
      <c r="E188" s="2">
        <v>9.6800000000000008E-12</v>
      </c>
      <c r="F188" s="2">
        <v>2.9600000000000001E-10</v>
      </c>
      <c r="G188" s="2" t="s">
        <v>340</v>
      </c>
    </row>
    <row r="189" spans="1:7" x14ac:dyDescent="0.35">
      <c r="A189" s="2" t="s">
        <v>479</v>
      </c>
      <c r="B189" s="2" t="s">
        <v>480</v>
      </c>
      <c r="C189" s="2" t="s">
        <v>481</v>
      </c>
      <c r="D189" s="2">
        <v>-1.177000136</v>
      </c>
      <c r="E189" s="2">
        <v>1.1400000000000001E-11</v>
      </c>
      <c r="F189" s="2">
        <v>3.4699999999999999E-10</v>
      </c>
      <c r="G189" s="2" t="s">
        <v>340</v>
      </c>
    </row>
    <row r="190" spans="1:7" x14ac:dyDescent="0.35">
      <c r="A190" s="2" t="s">
        <v>482</v>
      </c>
      <c r="B190" s="2" t="s">
        <v>483</v>
      </c>
      <c r="C190" s="2" t="s">
        <v>484</v>
      </c>
      <c r="D190" s="2">
        <v>-1.01337443</v>
      </c>
      <c r="E190" s="2">
        <v>1.3E-11</v>
      </c>
      <c r="F190" s="2">
        <v>3.9299999999999999E-10</v>
      </c>
      <c r="G190" s="2" t="s">
        <v>340</v>
      </c>
    </row>
    <row r="191" spans="1:7" x14ac:dyDescent="0.35">
      <c r="A191" s="2" t="s">
        <v>485</v>
      </c>
      <c r="B191" s="2" t="s">
        <v>486</v>
      </c>
      <c r="C191" s="2" t="s">
        <v>487</v>
      </c>
      <c r="D191" s="2">
        <v>-1.4843386110000001</v>
      </c>
      <c r="E191" s="2">
        <v>7.7200000000000002E-11</v>
      </c>
      <c r="F191" s="2">
        <v>2.1900000000000001E-9</v>
      </c>
      <c r="G191" s="2" t="s">
        <v>340</v>
      </c>
    </row>
    <row r="192" spans="1:7" x14ac:dyDescent="0.35">
      <c r="A192" s="2" t="s">
        <v>488</v>
      </c>
      <c r="B192" s="2" t="s">
        <v>489</v>
      </c>
      <c r="C192" s="2" t="s">
        <v>490</v>
      </c>
      <c r="D192" s="2">
        <v>-1.1267850049999999</v>
      </c>
      <c r="E192" s="2">
        <v>8.6199999999999997E-11</v>
      </c>
      <c r="F192" s="2">
        <v>2.4100000000000002E-9</v>
      </c>
      <c r="G192" s="2" t="s">
        <v>340</v>
      </c>
    </row>
    <row r="193" spans="1:7" x14ac:dyDescent="0.35">
      <c r="A193" s="2" t="s">
        <v>491</v>
      </c>
      <c r="B193" s="2" t="s">
        <v>492</v>
      </c>
      <c r="C193" s="2" t="s">
        <v>436</v>
      </c>
      <c r="D193" s="2">
        <v>-1.208957641</v>
      </c>
      <c r="E193" s="2">
        <v>1.9200000000000001E-10</v>
      </c>
      <c r="F193" s="2">
        <v>5.2700000000000002E-9</v>
      </c>
      <c r="G193" s="2" t="s">
        <v>340</v>
      </c>
    </row>
    <row r="194" spans="1:7" x14ac:dyDescent="0.35">
      <c r="A194" s="2" t="s">
        <v>493</v>
      </c>
      <c r="B194" s="2" t="s">
        <v>494</v>
      </c>
      <c r="C194" s="2" t="s">
        <v>495</v>
      </c>
      <c r="D194" s="2">
        <v>-1.1308225489999999</v>
      </c>
      <c r="E194" s="2">
        <v>2.5000000000000002E-10</v>
      </c>
      <c r="F194" s="2">
        <v>6.7899999999999999E-9</v>
      </c>
      <c r="G194" s="2" t="s">
        <v>340</v>
      </c>
    </row>
    <row r="195" spans="1:7" x14ac:dyDescent="0.35">
      <c r="A195" s="2" t="s">
        <v>496</v>
      </c>
      <c r="B195" s="2" t="s">
        <v>497</v>
      </c>
      <c r="C195" s="2" t="s">
        <v>423</v>
      </c>
      <c r="D195" s="2">
        <v>-1.489494809</v>
      </c>
      <c r="E195" s="2">
        <v>5.8900000000000003E-10</v>
      </c>
      <c r="F195" s="2">
        <v>1.5600000000000001E-8</v>
      </c>
      <c r="G195" s="2" t="s">
        <v>340</v>
      </c>
    </row>
    <row r="196" spans="1:7" x14ac:dyDescent="0.35">
      <c r="A196" s="2" t="s">
        <v>498</v>
      </c>
      <c r="B196" s="2" t="s">
        <v>499</v>
      </c>
      <c r="C196" s="2" t="s">
        <v>500</v>
      </c>
      <c r="D196" s="2">
        <v>-1.2483538190000001</v>
      </c>
      <c r="E196" s="2">
        <v>6.1299999999999995E-10</v>
      </c>
      <c r="F196" s="2">
        <v>1.6099999999999999E-8</v>
      </c>
      <c r="G196" s="2" t="s">
        <v>340</v>
      </c>
    </row>
    <row r="197" spans="1:7" x14ac:dyDescent="0.35">
      <c r="A197" s="2" t="s">
        <v>501</v>
      </c>
      <c r="B197" s="2" t="s">
        <v>502</v>
      </c>
      <c r="C197" s="2" t="s">
        <v>503</v>
      </c>
      <c r="D197" s="2">
        <v>-1.451652521</v>
      </c>
      <c r="E197" s="2">
        <v>7.3099999999999996E-10</v>
      </c>
      <c r="F197" s="2">
        <v>1.9000000000000001E-8</v>
      </c>
      <c r="G197" s="2" t="s">
        <v>340</v>
      </c>
    </row>
    <row r="198" spans="1:7" x14ac:dyDescent="0.35">
      <c r="A198" s="2" t="s">
        <v>504</v>
      </c>
      <c r="B198" s="2" t="s">
        <v>505</v>
      </c>
      <c r="C198" s="2" t="s">
        <v>506</v>
      </c>
      <c r="D198" s="2">
        <v>-1.464997643</v>
      </c>
      <c r="E198" s="2">
        <v>4.8300000000000001E-9</v>
      </c>
      <c r="F198" s="2">
        <v>1.1899999999999999E-7</v>
      </c>
      <c r="G198" s="2" t="s">
        <v>340</v>
      </c>
    </row>
    <row r="199" spans="1:7" x14ac:dyDescent="0.35">
      <c r="A199" s="2" t="s">
        <v>507</v>
      </c>
      <c r="B199" s="2" t="s">
        <v>508</v>
      </c>
      <c r="C199" s="2" t="s">
        <v>59</v>
      </c>
      <c r="D199" s="2">
        <v>-1.378690894</v>
      </c>
      <c r="E199" s="2">
        <v>6.7299999999999997E-9</v>
      </c>
      <c r="F199" s="2">
        <v>1.6E-7</v>
      </c>
      <c r="G199" s="2" t="s">
        <v>340</v>
      </c>
    </row>
    <row r="200" spans="1:7" x14ac:dyDescent="0.35">
      <c r="A200" s="2" t="s">
        <v>509</v>
      </c>
      <c r="B200" s="2" t="s">
        <v>510</v>
      </c>
      <c r="C200" s="2" t="s">
        <v>511</v>
      </c>
      <c r="D200" s="2">
        <v>-1.0912637510000001</v>
      </c>
      <c r="E200" s="2">
        <v>7.3300000000000001E-9</v>
      </c>
      <c r="F200" s="2">
        <v>1.73E-7</v>
      </c>
      <c r="G200" s="2" t="s">
        <v>340</v>
      </c>
    </row>
    <row r="201" spans="1:7" x14ac:dyDescent="0.35">
      <c r="A201" s="2" t="s">
        <v>512</v>
      </c>
      <c r="B201" s="2" t="s">
        <v>513</v>
      </c>
      <c r="C201" s="2" t="s">
        <v>59</v>
      </c>
      <c r="D201" s="2">
        <v>-1.8175265920000001</v>
      </c>
      <c r="E201" s="2">
        <v>8.8100000000000008E-9</v>
      </c>
      <c r="F201" s="2">
        <v>2.0599999999999999E-7</v>
      </c>
      <c r="G201" s="2" t="s">
        <v>340</v>
      </c>
    </row>
    <row r="202" spans="1:7" x14ac:dyDescent="0.35">
      <c r="A202" s="2" t="s">
        <v>514</v>
      </c>
      <c r="B202" s="2" t="s">
        <v>515</v>
      </c>
      <c r="C202" s="2" t="s">
        <v>516</v>
      </c>
      <c r="D202" s="2">
        <v>-1.0190936770000001</v>
      </c>
      <c r="E202" s="2">
        <v>3.2800000000000003E-8</v>
      </c>
      <c r="F202" s="2">
        <v>6.99E-7</v>
      </c>
      <c r="G202" s="2" t="s">
        <v>340</v>
      </c>
    </row>
    <row r="203" spans="1:7" x14ac:dyDescent="0.35">
      <c r="A203" s="2" t="s">
        <v>517</v>
      </c>
      <c r="B203" s="2" t="s">
        <v>518</v>
      </c>
      <c r="C203" s="2" t="s">
        <v>519</v>
      </c>
      <c r="D203" s="2">
        <v>-1.3166120539999999</v>
      </c>
      <c r="E203" s="2">
        <v>4.4600000000000002E-8</v>
      </c>
      <c r="F203" s="2">
        <v>9.3699999999999999E-7</v>
      </c>
      <c r="G203" s="2" t="s">
        <v>340</v>
      </c>
    </row>
    <row r="204" spans="1:7" x14ac:dyDescent="0.35">
      <c r="A204" s="2" t="s">
        <v>520</v>
      </c>
      <c r="B204" s="2" t="s">
        <v>521</v>
      </c>
      <c r="C204" s="2" t="s">
        <v>160</v>
      </c>
      <c r="D204" s="2">
        <v>-1.737734562</v>
      </c>
      <c r="E204" s="2">
        <v>5.1599999999999999E-8</v>
      </c>
      <c r="F204" s="2">
        <v>1.0699999999999999E-6</v>
      </c>
      <c r="G204" s="2" t="s">
        <v>340</v>
      </c>
    </row>
    <row r="205" spans="1:7" x14ac:dyDescent="0.35">
      <c r="A205" s="2" t="s">
        <v>522</v>
      </c>
      <c r="B205" s="2" t="s">
        <v>523</v>
      </c>
      <c r="C205" s="2" t="s">
        <v>65</v>
      </c>
      <c r="D205" s="2">
        <v>-1.2520669719999999</v>
      </c>
      <c r="E205" s="2">
        <v>5.8799999999999997E-8</v>
      </c>
      <c r="F205" s="2">
        <v>1.1999999999999999E-6</v>
      </c>
      <c r="G205" s="2" t="s">
        <v>340</v>
      </c>
    </row>
    <row r="206" spans="1:7" x14ac:dyDescent="0.35">
      <c r="A206" s="2" t="s">
        <v>524</v>
      </c>
      <c r="B206" s="2" t="s">
        <v>525</v>
      </c>
      <c r="C206" s="2" t="s">
        <v>526</v>
      </c>
      <c r="D206" s="2">
        <v>-1.0544695260000001</v>
      </c>
      <c r="E206" s="2">
        <v>6.2499999999999997E-8</v>
      </c>
      <c r="F206" s="2">
        <v>1.2699999999999999E-6</v>
      </c>
      <c r="G206" s="2" t="s">
        <v>340</v>
      </c>
    </row>
    <row r="207" spans="1:7" x14ac:dyDescent="0.35">
      <c r="A207" s="2" t="s">
        <v>527</v>
      </c>
      <c r="B207" s="2" t="s">
        <v>528</v>
      </c>
      <c r="C207" s="2" t="s">
        <v>529</v>
      </c>
      <c r="D207" s="2">
        <v>-1.2380493690000001</v>
      </c>
      <c r="E207" s="2">
        <v>7.6899999999999994E-8</v>
      </c>
      <c r="F207" s="2">
        <v>1.5200000000000001E-6</v>
      </c>
      <c r="G207" s="2" t="s">
        <v>340</v>
      </c>
    </row>
    <row r="208" spans="1:7" x14ac:dyDescent="0.35">
      <c r="A208" s="2" t="s">
        <v>530</v>
      </c>
      <c r="B208" s="2" t="s">
        <v>531</v>
      </c>
      <c r="C208" s="2" t="s">
        <v>59</v>
      </c>
      <c r="D208" s="2">
        <v>-1.396640935</v>
      </c>
      <c r="E208" s="2">
        <v>8.0799999999999996E-8</v>
      </c>
      <c r="F208" s="2">
        <v>1.5799999999999999E-6</v>
      </c>
      <c r="G208" s="2" t="s">
        <v>340</v>
      </c>
    </row>
    <row r="209" spans="1:7" x14ac:dyDescent="0.35">
      <c r="A209" s="2" t="s">
        <v>532</v>
      </c>
      <c r="B209" s="2" t="s">
        <v>533</v>
      </c>
      <c r="C209" s="2" t="s">
        <v>76</v>
      </c>
      <c r="D209" s="2">
        <v>-1.138834796</v>
      </c>
      <c r="E209" s="2">
        <v>1.29E-7</v>
      </c>
      <c r="F209" s="2">
        <v>2.48E-6</v>
      </c>
      <c r="G209" s="2" t="s">
        <v>340</v>
      </c>
    </row>
    <row r="210" spans="1:7" x14ac:dyDescent="0.35">
      <c r="A210" s="2" t="s">
        <v>534</v>
      </c>
      <c r="B210" s="2" t="s">
        <v>535</v>
      </c>
      <c r="C210" s="2" t="s">
        <v>65</v>
      </c>
      <c r="D210" s="2">
        <v>-1.6402073770000001</v>
      </c>
      <c r="E210" s="2">
        <v>1.3899999999999999E-7</v>
      </c>
      <c r="F210" s="2">
        <v>2.6299999999999998E-6</v>
      </c>
      <c r="G210" s="2" t="s">
        <v>340</v>
      </c>
    </row>
    <row r="211" spans="1:7" x14ac:dyDescent="0.35">
      <c r="A211" s="2" t="s">
        <v>536</v>
      </c>
      <c r="B211" s="2" t="s">
        <v>537</v>
      </c>
      <c r="C211" s="2" t="s">
        <v>65</v>
      </c>
      <c r="D211" s="2">
        <v>-1.9729280380000001</v>
      </c>
      <c r="E211" s="2">
        <v>1.66E-7</v>
      </c>
      <c r="F211" s="2">
        <v>3.1E-6</v>
      </c>
      <c r="G211" s="2" t="s">
        <v>340</v>
      </c>
    </row>
    <row r="212" spans="1:7" x14ac:dyDescent="0.35">
      <c r="A212" s="2" t="s">
        <v>538</v>
      </c>
      <c r="B212" s="2" t="s">
        <v>539</v>
      </c>
      <c r="C212" s="2" t="s">
        <v>540</v>
      </c>
      <c r="D212" s="2">
        <v>-1.231067484</v>
      </c>
      <c r="E212" s="2">
        <v>2.22E-7</v>
      </c>
      <c r="F212" s="2">
        <v>4.0300000000000004E-6</v>
      </c>
      <c r="G212" s="2" t="s">
        <v>340</v>
      </c>
    </row>
    <row r="213" spans="1:7" x14ac:dyDescent="0.35">
      <c r="A213" s="2" t="s">
        <v>541</v>
      </c>
      <c r="B213" s="2" t="s">
        <v>542</v>
      </c>
      <c r="C213" s="2" t="s">
        <v>543</v>
      </c>
      <c r="D213" s="2">
        <v>-1.5356378470000001</v>
      </c>
      <c r="E213" s="2">
        <v>3.0600000000000001E-7</v>
      </c>
      <c r="F213" s="2">
        <v>5.4199999999999998E-6</v>
      </c>
      <c r="G213" s="2" t="s">
        <v>340</v>
      </c>
    </row>
    <row r="214" spans="1:7" x14ac:dyDescent="0.35">
      <c r="A214" s="2" t="s">
        <v>544</v>
      </c>
      <c r="B214" s="2" t="s">
        <v>545</v>
      </c>
      <c r="C214" s="2" t="s">
        <v>352</v>
      </c>
      <c r="D214" s="2">
        <v>-1.082214995</v>
      </c>
      <c r="E214" s="2">
        <v>3.6100000000000002E-7</v>
      </c>
      <c r="F214" s="2">
        <v>6.28E-6</v>
      </c>
      <c r="G214" s="2" t="s">
        <v>340</v>
      </c>
    </row>
    <row r="215" spans="1:7" x14ac:dyDescent="0.35">
      <c r="A215" s="2" t="s">
        <v>546</v>
      </c>
      <c r="B215" s="2" t="s">
        <v>547</v>
      </c>
      <c r="C215" s="2" t="s">
        <v>76</v>
      </c>
      <c r="D215" s="2">
        <v>-1.01707861</v>
      </c>
      <c r="E215" s="2">
        <v>4.2E-7</v>
      </c>
      <c r="F215" s="2">
        <v>7.25E-6</v>
      </c>
      <c r="G215" s="2" t="s">
        <v>340</v>
      </c>
    </row>
    <row r="216" spans="1:7" x14ac:dyDescent="0.35">
      <c r="A216" s="2" t="s">
        <v>548</v>
      </c>
      <c r="B216" s="2" t="s">
        <v>549</v>
      </c>
      <c r="C216" s="2" t="s">
        <v>550</v>
      </c>
      <c r="D216" s="2">
        <v>-2.8369203019999998</v>
      </c>
      <c r="E216" s="2">
        <v>6.9999999999999997E-7</v>
      </c>
      <c r="F216" s="2">
        <v>1.1800000000000001E-5</v>
      </c>
      <c r="G216" s="2" t="s">
        <v>340</v>
      </c>
    </row>
    <row r="217" spans="1:7" x14ac:dyDescent="0.35">
      <c r="A217" s="2" t="s">
        <v>551</v>
      </c>
      <c r="B217" s="2" t="s">
        <v>552</v>
      </c>
      <c r="C217" s="2" t="s">
        <v>553</v>
      </c>
      <c r="D217" s="2">
        <v>-1.329117291</v>
      </c>
      <c r="E217" s="2">
        <v>7.7499999999999999E-7</v>
      </c>
      <c r="F217" s="2">
        <v>1.2999999999999999E-5</v>
      </c>
      <c r="G217" s="2" t="s">
        <v>340</v>
      </c>
    </row>
    <row r="218" spans="1:7" x14ac:dyDescent="0.35">
      <c r="A218" s="2" t="s">
        <v>554</v>
      </c>
      <c r="B218" s="2" t="s">
        <v>555</v>
      </c>
      <c r="C218" s="2" t="s">
        <v>556</v>
      </c>
      <c r="D218" s="2">
        <v>-1.2494689109999999</v>
      </c>
      <c r="E218" s="2">
        <v>1.0300000000000001E-6</v>
      </c>
      <c r="F218" s="2">
        <v>1.6900000000000001E-5</v>
      </c>
      <c r="G218" s="2" t="s">
        <v>340</v>
      </c>
    </row>
    <row r="219" spans="1:7" x14ac:dyDescent="0.35">
      <c r="A219" s="2" t="s">
        <v>557</v>
      </c>
      <c r="B219" s="2" t="s">
        <v>558</v>
      </c>
      <c r="C219" s="2" t="s">
        <v>65</v>
      </c>
      <c r="D219" s="2">
        <v>-1.3791481860000001</v>
      </c>
      <c r="E219" s="2">
        <v>3.19E-6</v>
      </c>
      <c r="F219" s="2">
        <v>4.8900000000000003E-5</v>
      </c>
      <c r="G219" s="2" t="s">
        <v>340</v>
      </c>
    </row>
    <row r="220" spans="1:7" x14ac:dyDescent="0.35">
      <c r="A220" s="2" t="s">
        <v>559</v>
      </c>
      <c r="B220" s="2" t="s">
        <v>560</v>
      </c>
      <c r="C220" s="2" t="s">
        <v>59</v>
      </c>
      <c r="D220" s="2">
        <v>-1.0349227830000001</v>
      </c>
      <c r="E220" s="2">
        <v>3.3500000000000001E-6</v>
      </c>
      <c r="F220" s="2">
        <v>5.0699999999999999E-5</v>
      </c>
      <c r="G220" s="2" t="s">
        <v>340</v>
      </c>
    </row>
    <row r="221" spans="1:7" x14ac:dyDescent="0.35">
      <c r="A221" s="2" t="s">
        <v>561</v>
      </c>
      <c r="B221" s="2" t="s">
        <v>562</v>
      </c>
      <c r="C221" s="2" t="s">
        <v>358</v>
      </c>
      <c r="D221" s="2">
        <v>-1.295496515</v>
      </c>
      <c r="E221" s="2">
        <v>3.7400000000000002E-6</v>
      </c>
      <c r="F221" s="2">
        <v>5.5999999999999999E-5</v>
      </c>
      <c r="G221" s="2" t="s">
        <v>340</v>
      </c>
    </row>
    <row r="222" spans="1:7" x14ac:dyDescent="0.35">
      <c r="A222" s="2" t="s">
        <v>563</v>
      </c>
      <c r="B222" s="2" t="s">
        <v>564</v>
      </c>
      <c r="C222" s="2" t="s">
        <v>565</v>
      </c>
      <c r="D222" s="2">
        <v>-1.0446530430000001</v>
      </c>
      <c r="E222" s="2">
        <v>4.9200000000000003E-6</v>
      </c>
      <c r="F222" s="2">
        <v>7.2399999999999998E-5</v>
      </c>
      <c r="G222" s="2" t="s">
        <v>340</v>
      </c>
    </row>
    <row r="223" spans="1:7" x14ac:dyDescent="0.35">
      <c r="A223" s="2" t="s">
        <v>566</v>
      </c>
      <c r="B223" s="2" t="s">
        <v>567</v>
      </c>
      <c r="C223" s="2" t="s">
        <v>568</v>
      </c>
      <c r="D223" s="2">
        <v>-1.354000461</v>
      </c>
      <c r="E223" s="2">
        <v>5.3399999999999997E-6</v>
      </c>
      <c r="F223" s="2">
        <v>7.8300000000000006E-5</v>
      </c>
      <c r="G223" s="2" t="s">
        <v>340</v>
      </c>
    </row>
    <row r="224" spans="1:7" x14ac:dyDescent="0.35">
      <c r="A224" s="2" t="s">
        <v>569</v>
      </c>
      <c r="B224" s="2" t="s">
        <v>570</v>
      </c>
      <c r="C224" s="2" t="s">
        <v>76</v>
      </c>
      <c r="D224" s="2">
        <v>-1.045780639</v>
      </c>
      <c r="E224" s="2">
        <v>7.5100000000000001E-6</v>
      </c>
      <c r="F224" s="2">
        <v>1.07014E-4</v>
      </c>
      <c r="G224" s="2" t="s">
        <v>340</v>
      </c>
    </row>
    <row r="225" spans="1:7" x14ac:dyDescent="0.35">
      <c r="A225" s="2" t="s">
        <v>571</v>
      </c>
      <c r="B225" s="2" t="s">
        <v>572</v>
      </c>
      <c r="C225" s="2" t="s">
        <v>573</v>
      </c>
      <c r="D225" s="2">
        <v>-1.4117537179999999</v>
      </c>
      <c r="E225" s="2">
        <v>1.01E-5</v>
      </c>
      <c r="F225" s="2">
        <v>1.40366E-4</v>
      </c>
      <c r="G225" s="2" t="s">
        <v>340</v>
      </c>
    </row>
    <row r="226" spans="1:7" x14ac:dyDescent="0.35">
      <c r="A226" s="2" t="s">
        <v>574</v>
      </c>
      <c r="B226" s="2" t="s">
        <v>575</v>
      </c>
      <c r="C226" s="2" t="s">
        <v>576</v>
      </c>
      <c r="D226" s="2">
        <v>-1.0975754360000001</v>
      </c>
      <c r="E226" s="2">
        <v>1.0699999999999999E-5</v>
      </c>
      <c r="F226" s="2">
        <v>1.4678400000000001E-4</v>
      </c>
      <c r="G226" s="2" t="s">
        <v>340</v>
      </c>
    </row>
    <row r="227" spans="1:7" x14ac:dyDescent="0.35">
      <c r="A227" s="2" t="s">
        <v>577</v>
      </c>
      <c r="B227" s="2" t="s">
        <v>578</v>
      </c>
      <c r="C227" s="2" t="s">
        <v>579</v>
      </c>
      <c r="D227" s="2">
        <v>-1.71307952</v>
      </c>
      <c r="E227" s="2">
        <v>5.0300000000000003E-5</v>
      </c>
      <c r="F227" s="2">
        <v>5.8713899999999998E-4</v>
      </c>
      <c r="G227" s="2" t="s">
        <v>340</v>
      </c>
    </row>
    <row r="228" spans="1:7" x14ac:dyDescent="0.35">
      <c r="A228" s="2" t="s">
        <v>580</v>
      </c>
      <c r="B228" s="2" t="s">
        <v>581</v>
      </c>
      <c r="C228" s="2" t="s">
        <v>347</v>
      </c>
      <c r="D228" s="2">
        <v>-1.1050897930000001</v>
      </c>
      <c r="E228" s="2">
        <v>5.6700000000000003E-5</v>
      </c>
      <c r="F228" s="2">
        <v>6.4574800000000003E-4</v>
      </c>
      <c r="G228" s="2" t="s">
        <v>340</v>
      </c>
    </row>
    <row r="229" spans="1:7" x14ac:dyDescent="0.35">
      <c r="A229" s="2" t="s">
        <v>582</v>
      </c>
      <c r="B229" s="2" t="s">
        <v>583</v>
      </c>
      <c r="C229" s="2" t="s">
        <v>584</v>
      </c>
      <c r="D229" s="2">
        <v>-1.370097879</v>
      </c>
      <c r="E229" s="2">
        <v>6.0999999999999999E-5</v>
      </c>
      <c r="F229" s="2">
        <v>6.88191E-4</v>
      </c>
      <c r="G229" s="2" t="s">
        <v>340</v>
      </c>
    </row>
    <row r="230" spans="1:7" x14ac:dyDescent="0.35">
      <c r="A230" s="2" t="s">
        <v>585</v>
      </c>
      <c r="B230" s="2" t="s">
        <v>586</v>
      </c>
      <c r="C230" s="2" t="s">
        <v>59</v>
      </c>
      <c r="D230" s="2">
        <v>-2.0179071199999998</v>
      </c>
      <c r="E230" s="2">
        <v>6.5699999999999998E-5</v>
      </c>
      <c r="F230" s="2">
        <v>7.3611E-4</v>
      </c>
      <c r="G230" s="2" t="s">
        <v>340</v>
      </c>
    </row>
    <row r="231" spans="1:7" x14ac:dyDescent="0.35">
      <c r="A231" s="2" t="s">
        <v>587</v>
      </c>
      <c r="B231" s="2" t="s">
        <v>588</v>
      </c>
      <c r="C231" s="2" t="s">
        <v>59</v>
      </c>
      <c r="D231" s="2">
        <v>-1.0333933529999999</v>
      </c>
      <c r="E231" s="2">
        <v>6.8700000000000003E-5</v>
      </c>
      <c r="F231" s="2">
        <v>7.6208799999999996E-4</v>
      </c>
      <c r="G231" s="2" t="s">
        <v>340</v>
      </c>
    </row>
    <row r="232" spans="1:7" x14ac:dyDescent="0.35">
      <c r="A232" s="2" t="s">
        <v>589</v>
      </c>
      <c r="B232" s="2" t="s">
        <v>590</v>
      </c>
      <c r="C232" s="2" t="s">
        <v>591</v>
      </c>
      <c r="D232" s="2">
        <v>-1.064239089</v>
      </c>
      <c r="E232" s="2">
        <v>7.1699999999999995E-5</v>
      </c>
      <c r="F232" s="2">
        <v>7.8929200000000003E-4</v>
      </c>
      <c r="G232" s="2" t="s">
        <v>340</v>
      </c>
    </row>
    <row r="233" spans="1:7" x14ac:dyDescent="0.35">
      <c r="A233" s="2" t="s">
        <v>592</v>
      </c>
      <c r="B233" s="2" t="s">
        <v>593</v>
      </c>
      <c r="C233" s="2" t="s">
        <v>594</v>
      </c>
      <c r="D233" s="2">
        <v>-1.2398775639999999</v>
      </c>
      <c r="E233" s="2">
        <v>7.5599999999999994E-5</v>
      </c>
      <c r="F233" s="2">
        <v>8.2755999999999997E-4</v>
      </c>
      <c r="G233" s="2" t="s">
        <v>340</v>
      </c>
    </row>
    <row r="234" spans="1:7" x14ac:dyDescent="0.35">
      <c r="A234" s="2" t="s">
        <v>595</v>
      </c>
      <c r="B234" s="2" t="s">
        <v>596</v>
      </c>
      <c r="C234" s="2" t="s">
        <v>251</v>
      </c>
      <c r="D234" s="2">
        <v>-1.138667044</v>
      </c>
      <c r="E234" s="2">
        <v>8.0900000000000001E-5</v>
      </c>
      <c r="F234" s="2">
        <v>8.7300699999999997E-4</v>
      </c>
      <c r="G234" s="2" t="s">
        <v>340</v>
      </c>
    </row>
    <row r="235" spans="1:7" x14ac:dyDescent="0.35">
      <c r="A235" s="2" t="s">
        <v>597</v>
      </c>
      <c r="B235" s="2" t="s">
        <v>598</v>
      </c>
      <c r="C235" s="2" t="s">
        <v>599</v>
      </c>
      <c r="D235" s="2">
        <v>-1.428317276</v>
      </c>
      <c r="E235" s="2">
        <v>1.0386399999999999E-4</v>
      </c>
      <c r="F235" s="2">
        <v>1.075314E-3</v>
      </c>
      <c r="G235" s="2" t="s">
        <v>340</v>
      </c>
    </row>
    <row r="236" spans="1:7" x14ac:dyDescent="0.35">
      <c r="A236" s="2" t="s">
        <v>600</v>
      </c>
      <c r="B236" s="2" t="s">
        <v>601</v>
      </c>
      <c r="C236" s="2" t="s">
        <v>76</v>
      </c>
      <c r="D236" s="2">
        <v>-1.040683172</v>
      </c>
      <c r="E236" s="2">
        <v>1.10161E-4</v>
      </c>
      <c r="F236" s="2">
        <v>1.129796E-3</v>
      </c>
      <c r="G236" s="2" t="s">
        <v>340</v>
      </c>
    </row>
    <row r="237" spans="1:7" x14ac:dyDescent="0.35">
      <c r="A237" s="2" t="s">
        <v>602</v>
      </c>
      <c r="B237" s="2"/>
      <c r="C237" s="2"/>
      <c r="D237" s="2">
        <v>-1.6114843160000001</v>
      </c>
      <c r="E237" s="2">
        <v>1.47799E-4</v>
      </c>
      <c r="F237" s="2">
        <v>1.4642469999999999E-3</v>
      </c>
      <c r="G237" s="2" t="s">
        <v>340</v>
      </c>
    </row>
    <row r="238" spans="1:7" x14ac:dyDescent="0.35">
      <c r="A238" s="2" t="s">
        <v>603</v>
      </c>
      <c r="B238" s="2" t="s">
        <v>604</v>
      </c>
      <c r="C238" s="2" t="s">
        <v>139</v>
      </c>
      <c r="D238" s="2">
        <v>-1.1385313050000001</v>
      </c>
      <c r="E238" s="2">
        <v>2.2287699999999999E-4</v>
      </c>
      <c r="F238" s="2">
        <v>2.0674130000000001E-3</v>
      </c>
      <c r="G238" s="2" t="s">
        <v>340</v>
      </c>
    </row>
    <row r="239" spans="1:7" x14ac:dyDescent="0.35">
      <c r="A239" s="2" t="s">
        <v>605</v>
      </c>
      <c r="B239" s="2" t="s">
        <v>606</v>
      </c>
      <c r="C239" s="2" t="s">
        <v>607</v>
      </c>
      <c r="D239" s="2">
        <v>-1.0139912639999999</v>
      </c>
      <c r="E239" s="2">
        <v>4.44303E-4</v>
      </c>
      <c r="F239" s="2">
        <v>3.6974500000000001E-3</v>
      </c>
      <c r="G239" s="2" t="s">
        <v>340</v>
      </c>
    </row>
    <row r="240" spans="1:7" x14ac:dyDescent="0.35">
      <c r="A240" s="2" t="s">
        <v>608</v>
      </c>
      <c r="B240" s="2" t="s">
        <v>609</v>
      </c>
      <c r="C240" s="2" t="s">
        <v>65</v>
      </c>
      <c r="D240" s="2">
        <v>-1.037397992</v>
      </c>
      <c r="E240" s="2">
        <v>5.8493499999999997E-4</v>
      </c>
      <c r="F240" s="2">
        <v>4.7150960000000002E-3</v>
      </c>
      <c r="G240" s="2" t="s">
        <v>340</v>
      </c>
    </row>
    <row r="241" spans="1:7" x14ac:dyDescent="0.35">
      <c r="A241" s="2" t="s">
        <v>610</v>
      </c>
      <c r="B241" s="2" t="s">
        <v>611</v>
      </c>
      <c r="C241" s="2" t="s">
        <v>612</v>
      </c>
      <c r="D241" s="2">
        <v>-1.0216224549999999</v>
      </c>
      <c r="E241" s="2">
        <v>8.2648499999999996E-4</v>
      </c>
      <c r="F241" s="2">
        <v>6.3684550000000003E-3</v>
      </c>
      <c r="G241" s="2" t="s">
        <v>340</v>
      </c>
    </row>
    <row r="242" spans="1:7" x14ac:dyDescent="0.35">
      <c r="A242" s="2" t="s">
        <v>613</v>
      </c>
      <c r="B242" s="2" t="s">
        <v>614</v>
      </c>
      <c r="C242" s="2" t="s">
        <v>38</v>
      </c>
      <c r="D242" s="2">
        <v>-1.0485037779999999</v>
      </c>
      <c r="E242" s="2">
        <v>1.164104E-3</v>
      </c>
      <c r="F242" s="2">
        <v>8.5049670000000004E-3</v>
      </c>
      <c r="G242" s="2" t="s">
        <v>340</v>
      </c>
    </row>
    <row r="243" spans="1:7" x14ac:dyDescent="0.35">
      <c r="A243" s="2" t="s">
        <v>615</v>
      </c>
      <c r="B243" s="2" t="s">
        <v>616</v>
      </c>
      <c r="C243" s="2" t="s">
        <v>526</v>
      </c>
      <c r="D243" s="2">
        <v>-1.5110252230000001</v>
      </c>
      <c r="E243" s="2">
        <v>1.2800559999999999E-3</v>
      </c>
      <c r="F243" s="2">
        <v>9.1831959999999994E-3</v>
      </c>
      <c r="G243" s="2" t="s">
        <v>340</v>
      </c>
    </row>
    <row r="244" spans="1:7" x14ac:dyDescent="0.35">
      <c r="A244" s="2" t="s">
        <v>617</v>
      </c>
      <c r="B244" s="2" t="s">
        <v>618</v>
      </c>
      <c r="C244" s="2" t="s">
        <v>550</v>
      </c>
      <c r="D244" s="2">
        <v>-1.3973804240000001</v>
      </c>
      <c r="E244" s="2">
        <v>1.5476820000000001E-3</v>
      </c>
      <c r="F244" s="2">
        <v>1.0723846E-2</v>
      </c>
      <c r="G244" s="2" t="s">
        <v>340</v>
      </c>
    </row>
    <row r="245" spans="1:7" x14ac:dyDescent="0.35">
      <c r="A245" s="2" t="s">
        <v>619</v>
      </c>
      <c r="B245" s="2" t="s">
        <v>620</v>
      </c>
      <c r="C245" s="2" t="s">
        <v>621</v>
      </c>
      <c r="D245" s="2">
        <v>-1.0431680940000001</v>
      </c>
      <c r="E245" s="2">
        <v>2.3990890000000001E-3</v>
      </c>
      <c r="F245" s="2">
        <v>1.5459618E-2</v>
      </c>
      <c r="G245" s="2" t="s">
        <v>340</v>
      </c>
    </row>
    <row r="246" spans="1:7" x14ac:dyDescent="0.35">
      <c r="A246" s="2" t="s">
        <v>622</v>
      </c>
      <c r="B246" s="2" t="s">
        <v>623</v>
      </c>
      <c r="C246" s="2" t="s">
        <v>624</v>
      </c>
      <c r="D246" s="2">
        <v>-1.4576048639999999</v>
      </c>
      <c r="E246" s="2">
        <v>3.3430439999999999E-3</v>
      </c>
      <c r="F246" s="2">
        <v>2.0402403999999999E-2</v>
      </c>
      <c r="G246" s="2" t="s">
        <v>340</v>
      </c>
    </row>
    <row r="247" spans="1:7" x14ac:dyDescent="0.35">
      <c r="A247" s="2" t="s">
        <v>625</v>
      </c>
      <c r="B247" s="2" t="s">
        <v>626</v>
      </c>
      <c r="C247" s="2" t="s">
        <v>627</v>
      </c>
      <c r="D247" s="2">
        <v>-1.0505982780000001</v>
      </c>
      <c r="E247" s="2">
        <v>4.1569110000000001E-3</v>
      </c>
      <c r="F247" s="2">
        <v>2.4345232000000001E-2</v>
      </c>
      <c r="G247" s="2" t="s">
        <v>340</v>
      </c>
    </row>
    <row r="248" spans="1:7" x14ac:dyDescent="0.35">
      <c r="A248" s="2" t="s">
        <v>628</v>
      </c>
      <c r="B248" s="2" t="s">
        <v>629</v>
      </c>
      <c r="C248" s="2" t="s">
        <v>65</v>
      </c>
      <c r="D248" s="2">
        <v>-1.1012221440000001</v>
      </c>
      <c r="E248" s="2">
        <v>5.2779189999999998E-3</v>
      </c>
      <c r="F248" s="2">
        <v>2.9262981E-2</v>
      </c>
      <c r="G248" s="2" t="s">
        <v>340</v>
      </c>
    </row>
    <row r="249" spans="1:7" x14ac:dyDescent="0.35">
      <c r="A249" s="2" t="s">
        <v>630</v>
      </c>
      <c r="B249" s="2" t="s">
        <v>631</v>
      </c>
      <c r="C249" s="2" t="s">
        <v>59</v>
      </c>
      <c r="D249" s="2">
        <v>-1.3034710899999999</v>
      </c>
      <c r="E249" s="2">
        <v>1.3719441000000001E-2</v>
      </c>
      <c r="F249" s="2">
        <v>6.2114234999999997E-2</v>
      </c>
      <c r="G249" s="2" t="s">
        <v>340</v>
      </c>
    </row>
    <row r="250" spans="1:7" x14ac:dyDescent="0.35">
      <c r="A250" s="2" t="s">
        <v>632</v>
      </c>
      <c r="B250" s="2" t="s">
        <v>633</v>
      </c>
      <c r="C250" s="2" t="s">
        <v>634</v>
      </c>
      <c r="D250" s="2">
        <v>-1.108426535</v>
      </c>
      <c r="E250" s="2">
        <v>1.3917946E-2</v>
      </c>
      <c r="F250" s="2">
        <v>6.2737413000000006E-2</v>
      </c>
      <c r="G250" s="2" t="s">
        <v>340</v>
      </c>
    </row>
    <row r="251" spans="1:7" x14ac:dyDescent="0.35">
      <c r="A251" s="2" t="s">
        <v>635</v>
      </c>
      <c r="B251" s="2" t="s">
        <v>636</v>
      </c>
      <c r="C251" s="2" t="s">
        <v>59</v>
      </c>
      <c r="D251" s="2">
        <v>-1.2124130580000001</v>
      </c>
      <c r="E251" s="2">
        <v>1.3922522999999999E-2</v>
      </c>
      <c r="F251" s="2">
        <v>6.2737413000000006E-2</v>
      </c>
      <c r="G251" s="2" t="s">
        <v>340</v>
      </c>
    </row>
    <row r="252" spans="1:7" x14ac:dyDescent="0.35">
      <c r="A252" s="2" t="s">
        <v>637</v>
      </c>
      <c r="B252" s="2" t="s">
        <v>638</v>
      </c>
      <c r="C252" s="2" t="s">
        <v>639</v>
      </c>
      <c r="D252" s="2">
        <v>-1.1631800290000001</v>
      </c>
      <c r="E252" s="2">
        <v>1.6418959E-2</v>
      </c>
      <c r="F252" s="2">
        <v>7.1662769000000001E-2</v>
      </c>
      <c r="G252" s="2" t="s">
        <v>340</v>
      </c>
    </row>
    <row r="253" spans="1:7" x14ac:dyDescent="0.35">
      <c r="A253" s="2" t="s">
        <v>640</v>
      </c>
      <c r="B253" s="2" t="s">
        <v>641</v>
      </c>
      <c r="C253" s="2" t="s">
        <v>467</v>
      </c>
      <c r="D253" s="2">
        <v>-1.2210496289999999</v>
      </c>
      <c r="E253" s="2">
        <v>2.1102339000000001E-2</v>
      </c>
      <c r="F253" s="2">
        <v>8.7294337E-2</v>
      </c>
      <c r="G253" s="2" t="s">
        <v>340</v>
      </c>
    </row>
    <row r="254" spans="1:7" x14ac:dyDescent="0.35">
      <c r="A254" s="2" t="s">
        <v>642</v>
      </c>
      <c r="B254" s="2" t="s">
        <v>643</v>
      </c>
      <c r="C254" s="2" t="s">
        <v>59</v>
      </c>
      <c r="D254" s="2">
        <v>-1.0794191719999999</v>
      </c>
      <c r="E254" s="2">
        <v>3.2014534999999997E-2</v>
      </c>
      <c r="F254" s="2">
        <v>0.119591053</v>
      </c>
      <c r="G254" s="2" t="s">
        <v>340</v>
      </c>
    </row>
    <row r="255" spans="1:7" x14ac:dyDescent="0.35">
      <c r="A255" s="2" t="s">
        <v>644</v>
      </c>
      <c r="B255" s="2" t="s">
        <v>645</v>
      </c>
      <c r="C255" s="2" t="s">
        <v>59</v>
      </c>
      <c r="D255" s="2">
        <v>-1.0384803389999999</v>
      </c>
      <c r="E255" s="2">
        <v>3.2870328999999997E-2</v>
      </c>
      <c r="F255" s="2">
        <v>0.12201399</v>
      </c>
      <c r="G255" s="2" t="s">
        <v>340</v>
      </c>
    </row>
    <row r="256" spans="1:7" x14ac:dyDescent="0.35">
      <c r="A256" s="2" t="s">
        <v>646</v>
      </c>
      <c r="B256" s="2" t="s">
        <v>647</v>
      </c>
      <c r="C256" s="2" t="s">
        <v>627</v>
      </c>
      <c r="D256" s="2">
        <v>-1.09849514</v>
      </c>
      <c r="E256" s="2">
        <v>3.5354678E-2</v>
      </c>
      <c r="F256" s="2">
        <v>0.12915099499999999</v>
      </c>
      <c r="G256" s="2" t="s">
        <v>340</v>
      </c>
    </row>
    <row r="257" spans="1:7" x14ac:dyDescent="0.35">
      <c r="A257" s="2" t="s">
        <v>648</v>
      </c>
      <c r="B257" s="2" t="s">
        <v>649</v>
      </c>
      <c r="C257" s="2" t="s">
        <v>38</v>
      </c>
      <c r="D257" s="2">
        <v>-1.7154939490000001</v>
      </c>
      <c r="E257" s="2">
        <v>1.9623339E-2</v>
      </c>
      <c r="F257" s="2"/>
      <c r="G257" s="2" t="s">
        <v>340</v>
      </c>
    </row>
    <row r="258" spans="1:7" x14ac:dyDescent="0.35">
      <c r="A258" s="2" t="s">
        <v>650</v>
      </c>
      <c r="B258" s="2"/>
      <c r="C258" s="2"/>
      <c r="D258" s="2">
        <v>-2.5463517119999999</v>
      </c>
      <c r="E258" s="2">
        <v>4.7802866999999999E-2</v>
      </c>
      <c r="F258" s="2"/>
      <c r="G258" s="2" t="s">
        <v>340</v>
      </c>
    </row>
    <row r="259" spans="1:7" x14ac:dyDescent="0.35">
      <c r="A259" s="2" t="s">
        <v>651</v>
      </c>
      <c r="B259" s="2"/>
      <c r="C259" s="2"/>
      <c r="D259" s="2">
        <v>-1.259412177</v>
      </c>
      <c r="E259" s="2">
        <v>4.6745097999999999E-2</v>
      </c>
      <c r="F259" s="2"/>
      <c r="G259" s="2" t="s">
        <v>340</v>
      </c>
    </row>
    <row r="260" spans="1:7" x14ac:dyDescent="0.35">
      <c r="A260" s="2" t="s">
        <v>652</v>
      </c>
      <c r="B260" s="2"/>
      <c r="C260" s="2"/>
      <c r="D260" s="2">
        <v>-1.4839744210000001</v>
      </c>
      <c r="E260" s="2">
        <v>3.2402518999999998E-2</v>
      </c>
      <c r="F260" s="2"/>
      <c r="G260" s="2" t="s">
        <v>340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A6EF3-AF00-4E89-96BB-AE58F13FCF9C}">
  <dimension ref="A1:E46"/>
  <sheetViews>
    <sheetView workbookViewId="0">
      <selection sqref="A1:XFD1"/>
    </sheetView>
  </sheetViews>
  <sheetFormatPr defaultRowHeight="14.5" x14ac:dyDescent="0.35"/>
  <cols>
    <col min="1" max="1" width="14.81640625" customWidth="1"/>
    <col min="2" max="2" width="17.08984375" customWidth="1"/>
    <col min="3" max="3" width="67.453125" customWidth="1"/>
    <col min="4" max="4" width="10.90625" customWidth="1"/>
    <col min="5" max="5" width="14.1796875" customWidth="1"/>
  </cols>
  <sheetData>
    <row r="1" spans="1:5" s="10" customFormat="1" ht="16" x14ac:dyDescent="0.4">
      <c r="A1" s="33" t="s">
        <v>1829</v>
      </c>
      <c r="B1" s="33"/>
      <c r="C1" s="33"/>
      <c r="D1" s="11"/>
      <c r="E1" s="13"/>
    </row>
    <row r="2" spans="1:5" x14ac:dyDescent="0.35">
      <c r="A2" s="5" t="s">
        <v>655</v>
      </c>
      <c r="B2" s="5" t="s">
        <v>0</v>
      </c>
      <c r="C2" s="5" t="s">
        <v>1</v>
      </c>
      <c r="D2" s="5" t="s">
        <v>653</v>
      </c>
      <c r="E2" s="1" t="s">
        <v>5</v>
      </c>
    </row>
    <row r="3" spans="1:5" x14ac:dyDescent="0.35">
      <c r="A3" s="4" t="s">
        <v>45</v>
      </c>
      <c r="B3" s="4" t="s">
        <v>46</v>
      </c>
      <c r="C3" s="4" t="s">
        <v>47</v>
      </c>
      <c r="D3" s="4" t="s">
        <v>654</v>
      </c>
      <c r="E3" s="4" t="s">
        <v>9</v>
      </c>
    </row>
    <row r="4" spans="1:5" x14ac:dyDescent="0.35">
      <c r="A4" s="4" t="s">
        <v>48</v>
      </c>
      <c r="B4" s="4" t="s">
        <v>49</v>
      </c>
      <c r="C4" s="4" t="s">
        <v>50</v>
      </c>
      <c r="D4" s="4" t="s">
        <v>654</v>
      </c>
      <c r="E4" s="4" t="s">
        <v>9</v>
      </c>
    </row>
    <row r="5" spans="1:5" x14ac:dyDescent="0.35">
      <c r="A5" s="4" t="s">
        <v>63</v>
      </c>
      <c r="B5" s="4" t="s">
        <v>64</v>
      </c>
      <c r="C5" s="4" t="s">
        <v>65</v>
      </c>
      <c r="D5" s="4">
        <v>31</v>
      </c>
      <c r="E5" s="4" t="s">
        <v>9</v>
      </c>
    </row>
    <row r="6" spans="1:5" x14ac:dyDescent="0.35">
      <c r="A6" s="4" t="s">
        <v>66</v>
      </c>
      <c r="B6" s="4" t="s">
        <v>67</v>
      </c>
      <c r="C6" s="4" t="s">
        <v>68</v>
      </c>
      <c r="D6" s="4" t="s">
        <v>654</v>
      </c>
      <c r="E6" s="4" t="s">
        <v>9</v>
      </c>
    </row>
    <row r="7" spans="1:5" x14ac:dyDescent="0.35">
      <c r="A7" s="4" t="s">
        <v>69</v>
      </c>
      <c r="B7" s="4" t="s">
        <v>70</v>
      </c>
      <c r="C7" s="4" t="s">
        <v>71</v>
      </c>
      <c r="D7" s="4">
        <v>56</v>
      </c>
      <c r="E7" s="4" t="s">
        <v>9</v>
      </c>
    </row>
    <row r="8" spans="1:5" x14ac:dyDescent="0.35">
      <c r="A8" s="4" t="s">
        <v>72</v>
      </c>
      <c r="B8" s="4" t="s">
        <v>73</v>
      </c>
      <c r="C8" s="4" t="s">
        <v>59</v>
      </c>
      <c r="D8" s="4" t="s">
        <v>654</v>
      </c>
      <c r="E8" s="4" t="s">
        <v>9</v>
      </c>
    </row>
    <row r="9" spans="1:5" x14ac:dyDescent="0.35">
      <c r="A9" s="4" t="s">
        <v>77</v>
      </c>
      <c r="B9" s="4" t="s">
        <v>78</v>
      </c>
      <c r="C9" s="4" t="s">
        <v>79</v>
      </c>
      <c r="D9" s="4" t="s">
        <v>654</v>
      </c>
      <c r="E9" s="4" t="s">
        <v>9</v>
      </c>
    </row>
    <row r="10" spans="1:5" x14ac:dyDescent="0.35">
      <c r="A10" s="4" t="s">
        <v>84</v>
      </c>
      <c r="B10" s="4" t="s">
        <v>85</v>
      </c>
      <c r="C10" s="4" t="s">
        <v>86</v>
      </c>
      <c r="D10" s="4" t="s">
        <v>654</v>
      </c>
      <c r="E10" s="4" t="s">
        <v>9</v>
      </c>
    </row>
    <row r="11" spans="1:5" x14ac:dyDescent="0.35">
      <c r="A11" s="4" t="s">
        <v>116</v>
      </c>
      <c r="B11" s="4" t="s">
        <v>117</v>
      </c>
      <c r="C11" s="4" t="s">
        <v>15</v>
      </c>
      <c r="D11" s="4" t="s">
        <v>654</v>
      </c>
      <c r="E11" s="4" t="s">
        <v>9</v>
      </c>
    </row>
    <row r="12" spans="1:5" x14ac:dyDescent="0.35">
      <c r="A12" s="4" t="s">
        <v>158</v>
      </c>
      <c r="B12" s="4" t="s">
        <v>159</v>
      </c>
      <c r="C12" s="4" t="s">
        <v>160</v>
      </c>
      <c r="D12" s="4" t="s">
        <v>654</v>
      </c>
      <c r="E12" s="4" t="s">
        <v>9</v>
      </c>
    </row>
    <row r="13" spans="1:5" x14ac:dyDescent="0.35">
      <c r="A13" s="4" t="s">
        <v>191</v>
      </c>
      <c r="B13" s="4" t="s">
        <v>192</v>
      </c>
      <c r="C13" s="4" t="s">
        <v>193</v>
      </c>
      <c r="D13" s="4" t="s">
        <v>654</v>
      </c>
      <c r="E13" s="4" t="s">
        <v>9</v>
      </c>
    </row>
    <row r="14" spans="1:5" x14ac:dyDescent="0.35">
      <c r="A14" s="4" t="s">
        <v>205</v>
      </c>
      <c r="B14" s="4" t="s">
        <v>206</v>
      </c>
      <c r="C14" s="4" t="s">
        <v>97</v>
      </c>
      <c r="D14" s="4" t="s">
        <v>654</v>
      </c>
      <c r="E14" s="4" t="s">
        <v>9</v>
      </c>
    </row>
    <row r="15" spans="1:5" x14ac:dyDescent="0.35">
      <c r="A15" s="4" t="s">
        <v>228</v>
      </c>
      <c r="B15" s="4" t="s">
        <v>229</v>
      </c>
      <c r="C15" s="4" t="s">
        <v>59</v>
      </c>
      <c r="D15" s="4" t="s">
        <v>654</v>
      </c>
      <c r="E15" s="4" t="s">
        <v>9</v>
      </c>
    </row>
    <row r="16" spans="1:5" x14ac:dyDescent="0.35">
      <c r="A16" s="4" t="s">
        <v>231</v>
      </c>
      <c r="B16" s="4" t="s">
        <v>232</v>
      </c>
      <c r="C16" s="4" t="s">
        <v>59</v>
      </c>
      <c r="D16" s="4" t="s">
        <v>654</v>
      </c>
      <c r="E16" s="4" t="s">
        <v>9</v>
      </c>
    </row>
    <row r="17" spans="1:5" x14ac:dyDescent="0.35">
      <c r="A17" s="4" t="s">
        <v>237</v>
      </c>
      <c r="B17" s="4" t="s">
        <v>238</v>
      </c>
      <c r="C17" s="4" t="s">
        <v>239</v>
      </c>
      <c r="D17" s="4">
        <v>14</v>
      </c>
      <c r="E17" s="4" t="s">
        <v>9</v>
      </c>
    </row>
    <row r="18" spans="1:5" x14ac:dyDescent="0.35">
      <c r="A18" s="4" t="s">
        <v>256</v>
      </c>
      <c r="B18" s="4" t="s">
        <v>257</v>
      </c>
      <c r="C18" s="4" t="s">
        <v>188</v>
      </c>
      <c r="D18" s="4" t="s">
        <v>654</v>
      </c>
      <c r="E18" s="4" t="s">
        <v>9</v>
      </c>
    </row>
    <row r="19" spans="1:5" x14ac:dyDescent="0.35">
      <c r="A19" s="4" t="s">
        <v>258</v>
      </c>
      <c r="B19" s="4" t="s">
        <v>259</v>
      </c>
      <c r="C19" s="4" t="s">
        <v>65</v>
      </c>
      <c r="D19" s="4">
        <v>38</v>
      </c>
      <c r="E19" s="4" t="s">
        <v>9</v>
      </c>
    </row>
    <row r="20" spans="1:5" x14ac:dyDescent="0.35">
      <c r="A20" s="4" t="s">
        <v>265</v>
      </c>
      <c r="B20" s="4" t="s">
        <v>266</v>
      </c>
      <c r="C20" s="4" t="s">
        <v>267</v>
      </c>
      <c r="D20" s="4">
        <v>14</v>
      </c>
      <c r="E20" s="4" t="s">
        <v>9</v>
      </c>
    </row>
    <row r="21" spans="1:5" x14ac:dyDescent="0.35">
      <c r="A21" s="4" t="s">
        <v>274</v>
      </c>
      <c r="B21" s="4" t="s">
        <v>275</v>
      </c>
      <c r="C21" s="4" t="s">
        <v>276</v>
      </c>
      <c r="D21" s="4" t="s">
        <v>654</v>
      </c>
      <c r="E21" s="4" t="s">
        <v>9</v>
      </c>
    </row>
    <row r="22" spans="1:5" x14ac:dyDescent="0.35">
      <c r="A22" s="4" t="s">
        <v>286</v>
      </c>
      <c r="B22" s="4" t="s">
        <v>287</v>
      </c>
      <c r="C22" s="4" t="s">
        <v>288</v>
      </c>
      <c r="D22" s="4">
        <v>14</v>
      </c>
      <c r="E22" s="4" t="s">
        <v>9</v>
      </c>
    </row>
    <row r="23" spans="1:5" x14ac:dyDescent="0.35">
      <c r="A23" s="4" t="s">
        <v>306</v>
      </c>
      <c r="B23" s="4" t="s">
        <v>307</v>
      </c>
      <c r="C23" s="4" t="s">
        <v>59</v>
      </c>
      <c r="D23" s="4" t="s">
        <v>654</v>
      </c>
      <c r="E23" s="4" t="s">
        <v>9</v>
      </c>
    </row>
    <row r="24" spans="1:5" x14ac:dyDescent="0.35">
      <c r="A24" s="4" t="s">
        <v>311</v>
      </c>
      <c r="B24" s="4" t="s">
        <v>312</v>
      </c>
      <c r="C24" s="4" t="s">
        <v>59</v>
      </c>
      <c r="D24" s="4" t="s">
        <v>654</v>
      </c>
      <c r="E24" s="4" t="s">
        <v>9</v>
      </c>
    </row>
    <row r="25" spans="1:5" x14ac:dyDescent="0.35">
      <c r="A25" s="4" t="s">
        <v>333</v>
      </c>
      <c r="B25" s="4" t="s">
        <v>334</v>
      </c>
      <c r="C25" s="4" t="s">
        <v>68</v>
      </c>
      <c r="D25" s="4" t="s">
        <v>654</v>
      </c>
      <c r="E25" s="4" t="s">
        <v>9</v>
      </c>
    </row>
    <row r="26" spans="1:5" x14ac:dyDescent="0.35">
      <c r="A26" s="4" t="s">
        <v>337</v>
      </c>
      <c r="B26" s="4" t="s">
        <v>338</v>
      </c>
      <c r="C26" s="4" t="s">
        <v>339</v>
      </c>
      <c r="D26" s="4">
        <v>36</v>
      </c>
      <c r="E26" s="4" t="s">
        <v>340</v>
      </c>
    </row>
    <row r="27" spans="1:5" x14ac:dyDescent="0.35">
      <c r="A27" s="4" t="s">
        <v>367</v>
      </c>
      <c r="B27" s="4" t="s">
        <v>368</v>
      </c>
      <c r="C27" s="4" t="s">
        <v>56</v>
      </c>
      <c r="D27" s="4" t="s">
        <v>654</v>
      </c>
      <c r="E27" s="4" t="s">
        <v>340</v>
      </c>
    </row>
    <row r="28" spans="1:5" x14ac:dyDescent="0.35">
      <c r="A28" s="4" t="s">
        <v>373</v>
      </c>
      <c r="B28" s="4" t="s">
        <v>374</v>
      </c>
      <c r="C28" s="4" t="s">
        <v>59</v>
      </c>
      <c r="D28" s="4" t="s">
        <v>654</v>
      </c>
      <c r="E28" s="4" t="s">
        <v>340</v>
      </c>
    </row>
    <row r="29" spans="1:5" x14ac:dyDescent="0.35">
      <c r="A29" s="4" t="s">
        <v>380</v>
      </c>
      <c r="B29" s="4" t="s">
        <v>381</v>
      </c>
      <c r="C29" s="4" t="s">
        <v>59</v>
      </c>
      <c r="D29" s="4" t="s">
        <v>654</v>
      </c>
      <c r="E29" s="4" t="s">
        <v>340</v>
      </c>
    </row>
    <row r="30" spans="1:5" x14ac:dyDescent="0.35">
      <c r="A30" s="4" t="s">
        <v>394</v>
      </c>
      <c r="B30" s="4" t="s">
        <v>395</v>
      </c>
      <c r="C30" s="4" t="s">
        <v>396</v>
      </c>
      <c r="D30" s="4" t="s">
        <v>654</v>
      </c>
      <c r="E30" s="4" t="s">
        <v>340</v>
      </c>
    </row>
    <row r="31" spans="1:5" x14ac:dyDescent="0.35">
      <c r="A31" s="4" t="s">
        <v>402</v>
      </c>
      <c r="B31" s="4" t="s">
        <v>403</v>
      </c>
      <c r="C31" s="4" t="s">
        <v>59</v>
      </c>
      <c r="D31" s="4" t="s">
        <v>654</v>
      </c>
      <c r="E31" s="4" t="s">
        <v>340</v>
      </c>
    </row>
    <row r="32" spans="1:5" x14ac:dyDescent="0.35">
      <c r="A32" s="4" t="s">
        <v>421</v>
      </c>
      <c r="B32" s="4" t="s">
        <v>422</v>
      </c>
      <c r="C32" s="4" t="s">
        <v>423</v>
      </c>
      <c r="D32" s="4">
        <v>52</v>
      </c>
      <c r="E32" s="4" t="s">
        <v>340</v>
      </c>
    </row>
    <row r="33" spans="1:5" x14ac:dyDescent="0.35">
      <c r="A33" s="4" t="s">
        <v>424</v>
      </c>
      <c r="B33" s="4" t="s">
        <v>425</v>
      </c>
      <c r="C33" s="4" t="s">
        <v>291</v>
      </c>
      <c r="D33" s="4">
        <v>36</v>
      </c>
      <c r="E33" s="4" t="s">
        <v>340</v>
      </c>
    </row>
    <row r="34" spans="1:5" x14ac:dyDescent="0.35">
      <c r="A34" s="4" t="s">
        <v>426</v>
      </c>
      <c r="B34" s="4" t="s">
        <v>427</v>
      </c>
      <c r="C34" s="4" t="s">
        <v>59</v>
      </c>
      <c r="D34" s="4">
        <v>68</v>
      </c>
      <c r="E34" s="4" t="s">
        <v>340</v>
      </c>
    </row>
    <row r="35" spans="1:5" x14ac:dyDescent="0.35">
      <c r="A35" s="4" t="s">
        <v>434</v>
      </c>
      <c r="B35" s="4" t="s">
        <v>435</v>
      </c>
      <c r="C35" s="4" t="s">
        <v>436</v>
      </c>
      <c r="D35" s="4">
        <v>52</v>
      </c>
      <c r="E35" s="4" t="s">
        <v>340</v>
      </c>
    </row>
    <row r="36" spans="1:5" x14ac:dyDescent="0.35">
      <c r="A36" s="4" t="s">
        <v>453</v>
      </c>
      <c r="B36" s="4" t="s">
        <v>454</v>
      </c>
      <c r="C36" s="4" t="s">
        <v>251</v>
      </c>
      <c r="D36" s="4">
        <v>67</v>
      </c>
      <c r="E36" s="4" t="s">
        <v>340</v>
      </c>
    </row>
    <row r="37" spans="1:5" x14ac:dyDescent="0.35">
      <c r="A37" s="4" t="s">
        <v>465</v>
      </c>
      <c r="B37" s="4" t="s">
        <v>466</v>
      </c>
      <c r="C37" s="4" t="s">
        <v>467</v>
      </c>
      <c r="D37" s="4">
        <v>68</v>
      </c>
      <c r="E37" s="4" t="s">
        <v>340</v>
      </c>
    </row>
    <row r="38" spans="1:5" x14ac:dyDescent="0.35">
      <c r="A38" s="4" t="s">
        <v>475</v>
      </c>
      <c r="B38" s="4" t="s">
        <v>476</v>
      </c>
      <c r="C38" s="4" t="s">
        <v>282</v>
      </c>
      <c r="D38" s="4">
        <v>52</v>
      </c>
      <c r="E38" s="4" t="s">
        <v>340</v>
      </c>
    </row>
    <row r="39" spans="1:5" x14ac:dyDescent="0.35">
      <c r="A39" s="4" t="s">
        <v>482</v>
      </c>
      <c r="B39" s="4" t="s">
        <v>483</v>
      </c>
      <c r="C39" s="4" t="s">
        <v>484</v>
      </c>
      <c r="D39" s="4" t="s">
        <v>654</v>
      </c>
      <c r="E39" s="4" t="s">
        <v>340</v>
      </c>
    </row>
    <row r="40" spans="1:5" x14ac:dyDescent="0.35">
      <c r="A40" s="4" t="s">
        <v>488</v>
      </c>
      <c r="B40" s="4" t="s">
        <v>489</v>
      </c>
      <c r="C40" s="4" t="s">
        <v>490</v>
      </c>
      <c r="D40" s="4">
        <v>36</v>
      </c>
      <c r="E40" s="4" t="s">
        <v>340</v>
      </c>
    </row>
    <row r="41" spans="1:5" x14ac:dyDescent="0.35">
      <c r="A41" s="4" t="s">
        <v>491</v>
      </c>
      <c r="B41" s="4" t="s">
        <v>492</v>
      </c>
      <c r="C41" s="4" t="s">
        <v>436</v>
      </c>
      <c r="D41" s="4">
        <v>52</v>
      </c>
      <c r="E41" s="4" t="s">
        <v>340</v>
      </c>
    </row>
    <row r="42" spans="1:5" x14ac:dyDescent="0.35">
      <c r="A42" s="4" t="s">
        <v>498</v>
      </c>
      <c r="B42" s="4" t="s">
        <v>499</v>
      </c>
      <c r="C42" s="4" t="s">
        <v>500</v>
      </c>
      <c r="D42" s="4" t="s">
        <v>654</v>
      </c>
      <c r="E42" s="4" t="s">
        <v>340</v>
      </c>
    </row>
    <row r="43" spans="1:5" x14ac:dyDescent="0.35">
      <c r="A43" s="4" t="s">
        <v>522</v>
      </c>
      <c r="B43" s="4" t="s">
        <v>523</v>
      </c>
      <c r="C43" s="4" t="s">
        <v>65</v>
      </c>
      <c r="D43" s="4">
        <v>52</v>
      </c>
      <c r="E43" s="4" t="s">
        <v>340</v>
      </c>
    </row>
    <row r="44" spans="1:5" x14ac:dyDescent="0.35">
      <c r="A44" s="4" t="s">
        <v>524</v>
      </c>
      <c r="B44" s="4" t="s">
        <v>525</v>
      </c>
      <c r="C44" s="4" t="s">
        <v>526</v>
      </c>
      <c r="D44" s="4">
        <v>36</v>
      </c>
      <c r="E44" s="4" t="s">
        <v>340</v>
      </c>
    </row>
    <row r="45" spans="1:5" x14ac:dyDescent="0.35">
      <c r="A45" s="4" t="s">
        <v>532</v>
      </c>
      <c r="B45" s="4" t="s">
        <v>533</v>
      </c>
      <c r="C45" s="4" t="s">
        <v>76</v>
      </c>
      <c r="D45" s="4">
        <v>36</v>
      </c>
      <c r="E45" s="4" t="s">
        <v>340</v>
      </c>
    </row>
    <row r="46" spans="1:5" x14ac:dyDescent="0.35">
      <c r="A46" s="4" t="s">
        <v>544</v>
      </c>
      <c r="B46" s="4" t="s">
        <v>545</v>
      </c>
      <c r="C46" s="4" t="s">
        <v>352</v>
      </c>
      <c r="D46" s="4">
        <v>67</v>
      </c>
      <c r="E46" s="4" t="s">
        <v>340</v>
      </c>
    </row>
  </sheetData>
  <mergeCells count="1">
    <mergeCell ref="A1:C1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9939A-02B6-44DA-AF9F-92D2EEE57A45}">
  <dimension ref="A1:G416"/>
  <sheetViews>
    <sheetView workbookViewId="0">
      <selection sqref="A1:E1"/>
    </sheetView>
  </sheetViews>
  <sheetFormatPr defaultRowHeight="14.5" x14ac:dyDescent="0.35"/>
  <cols>
    <col min="1" max="1" width="14.81640625" customWidth="1"/>
    <col min="2" max="2" width="17.08984375" customWidth="1"/>
    <col min="3" max="3" width="67.453125" customWidth="1"/>
    <col min="4" max="4" width="16.90625" customWidth="1"/>
    <col min="5" max="6" width="10.90625"/>
    <col min="7" max="7" width="14" customWidth="1"/>
  </cols>
  <sheetData>
    <row r="1" spans="1:7" s="10" customFormat="1" ht="16" x14ac:dyDescent="0.4">
      <c r="A1" s="30" t="s">
        <v>1828</v>
      </c>
      <c r="B1" s="30"/>
      <c r="C1" s="30"/>
      <c r="D1" s="30"/>
      <c r="E1" s="30"/>
      <c r="F1" s="12"/>
      <c r="G1" s="12"/>
    </row>
    <row r="2" spans="1:7" x14ac:dyDescent="0.35">
      <c r="A2" s="1" t="s">
        <v>655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35">
      <c r="A3" s="4" t="s">
        <v>25</v>
      </c>
      <c r="B3" s="4" t="s">
        <v>26</v>
      </c>
      <c r="C3" s="4" t="s">
        <v>8</v>
      </c>
      <c r="D3" s="4">
        <v>6.53961158979725</v>
      </c>
      <c r="E3" s="4">
        <v>7.7887460469471393E-102</v>
      </c>
      <c r="F3" s="4">
        <v>1.57231077808589E-99</v>
      </c>
      <c r="G3" s="4" t="s">
        <v>9</v>
      </c>
    </row>
    <row r="4" spans="1:7" x14ac:dyDescent="0.35">
      <c r="A4" s="4" t="s">
        <v>10</v>
      </c>
      <c r="B4" s="4" t="s">
        <v>11</v>
      </c>
      <c r="C4" s="4" t="s">
        <v>12</v>
      </c>
      <c r="D4" s="4">
        <v>6.3064896350278197</v>
      </c>
      <c r="E4" s="4">
        <v>0</v>
      </c>
      <c r="F4" s="4">
        <v>0</v>
      </c>
      <c r="G4" s="4" t="s">
        <v>9</v>
      </c>
    </row>
    <row r="5" spans="1:7" x14ac:dyDescent="0.35">
      <c r="A5" s="4" t="s">
        <v>345</v>
      </c>
      <c r="B5" s="4" t="s">
        <v>346</v>
      </c>
      <c r="C5" s="4" t="s">
        <v>347</v>
      </c>
      <c r="D5" s="4">
        <v>6.2755703103817204</v>
      </c>
      <c r="E5" s="4">
        <v>1.9997060281558801E-16</v>
      </c>
      <c r="F5" s="4">
        <v>5.5596617297771E-15</v>
      </c>
      <c r="G5" s="4" t="s">
        <v>9</v>
      </c>
    </row>
    <row r="6" spans="1:7" x14ac:dyDescent="0.35">
      <c r="A6" s="4" t="s">
        <v>13</v>
      </c>
      <c r="B6" s="4" t="s">
        <v>14</v>
      </c>
      <c r="C6" s="4" t="s">
        <v>15</v>
      </c>
      <c r="D6" s="4">
        <v>5.8791930200033304</v>
      </c>
      <c r="E6" s="4">
        <v>0</v>
      </c>
      <c r="F6" s="4">
        <v>0</v>
      </c>
      <c r="G6" s="4" t="s">
        <v>9</v>
      </c>
    </row>
    <row r="7" spans="1:7" x14ac:dyDescent="0.35">
      <c r="A7" s="4" t="s">
        <v>6</v>
      </c>
      <c r="B7" s="4" t="s">
        <v>7</v>
      </c>
      <c r="C7" s="4" t="s">
        <v>8</v>
      </c>
      <c r="D7" s="4">
        <v>5.6080674349758599</v>
      </c>
      <c r="E7" s="4">
        <v>0</v>
      </c>
      <c r="F7" s="4">
        <v>0</v>
      </c>
      <c r="G7" s="4" t="s">
        <v>9</v>
      </c>
    </row>
    <row r="8" spans="1:7" x14ac:dyDescent="0.35">
      <c r="A8" s="4" t="s">
        <v>74</v>
      </c>
      <c r="B8" s="4" t="s">
        <v>75</v>
      </c>
      <c r="C8" s="4" t="s">
        <v>76</v>
      </c>
      <c r="D8" s="4">
        <v>5.00225719832995</v>
      </c>
      <c r="E8" s="4">
        <v>5.8422379086048498E-125</v>
      </c>
      <c r="F8" s="4">
        <v>2.4659555099683899E-122</v>
      </c>
      <c r="G8" s="4" t="s">
        <v>9</v>
      </c>
    </row>
    <row r="9" spans="1:7" x14ac:dyDescent="0.35">
      <c r="A9" s="4" t="s">
        <v>66</v>
      </c>
      <c r="B9" s="4" t="s">
        <v>67</v>
      </c>
      <c r="C9" s="4" t="s">
        <v>68</v>
      </c>
      <c r="D9" s="4">
        <v>4.6119590876996703</v>
      </c>
      <c r="E9" s="4">
        <v>2.9216114110900099E-46</v>
      </c>
      <c r="F9" s="4">
        <v>1.8331137542825601E-44</v>
      </c>
      <c r="G9" s="4" t="s">
        <v>9</v>
      </c>
    </row>
    <row r="10" spans="1:7" x14ac:dyDescent="0.35">
      <c r="A10" s="4" t="s">
        <v>57</v>
      </c>
      <c r="B10" s="4" t="s">
        <v>58</v>
      </c>
      <c r="C10" s="4" t="s">
        <v>59</v>
      </c>
      <c r="D10" s="4">
        <v>4.5114641165669704</v>
      </c>
      <c r="E10" s="4">
        <v>9.4500336078223504E-51</v>
      </c>
      <c r="F10" s="4">
        <v>6.8557040689248705E-49</v>
      </c>
      <c r="G10" s="4" t="s">
        <v>9</v>
      </c>
    </row>
    <row r="11" spans="1:7" x14ac:dyDescent="0.35">
      <c r="A11" s="4" t="s">
        <v>84</v>
      </c>
      <c r="B11" s="4" t="s">
        <v>85</v>
      </c>
      <c r="C11" s="4" t="s">
        <v>86</v>
      </c>
      <c r="D11" s="4">
        <v>4.3808049073971604</v>
      </c>
      <c r="E11" s="4">
        <v>1.23583631215861E-53</v>
      </c>
      <c r="F11" s="4">
        <v>9.5633133289207001E-52</v>
      </c>
      <c r="G11" s="4" t="s">
        <v>9</v>
      </c>
    </row>
    <row r="12" spans="1:7" x14ac:dyDescent="0.35">
      <c r="A12" s="4" t="s">
        <v>48</v>
      </c>
      <c r="B12" s="4" t="s">
        <v>49</v>
      </c>
      <c r="C12" s="4" t="s">
        <v>50</v>
      </c>
      <c r="D12" s="4">
        <v>4.23361112210186</v>
      </c>
      <c r="E12" s="4">
        <v>2.62896278504683E-62</v>
      </c>
      <c r="F12" s="4">
        <v>2.77415322976646E-60</v>
      </c>
      <c r="G12" s="4" t="s">
        <v>9</v>
      </c>
    </row>
    <row r="13" spans="1:7" x14ac:dyDescent="0.35">
      <c r="A13" s="4" t="s">
        <v>656</v>
      </c>
      <c r="B13" s="4" t="s">
        <v>657</v>
      </c>
      <c r="C13" s="4" t="s">
        <v>122</v>
      </c>
      <c r="D13" s="4">
        <v>4.0528285294487301</v>
      </c>
      <c r="E13" s="4">
        <v>4.6277311773809798E-116</v>
      </c>
      <c r="F13" s="4">
        <v>1.53475398975571E-113</v>
      </c>
      <c r="G13" s="4" t="s">
        <v>9</v>
      </c>
    </row>
    <row r="14" spans="1:7" x14ac:dyDescent="0.35">
      <c r="A14" s="4" t="s">
        <v>107</v>
      </c>
      <c r="B14" s="4" t="s">
        <v>108</v>
      </c>
      <c r="C14" s="4" t="s">
        <v>109</v>
      </c>
      <c r="D14" s="4">
        <v>3.8851923800298001</v>
      </c>
      <c r="E14" s="4">
        <v>2.9646846317121802E-103</v>
      </c>
      <c r="F14" s="4">
        <v>6.8825153725198199E-101</v>
      </c>
      <c r="G14" s="4" t="s">
        <v>9</v>
      </c>
    </row>
    <row r="15" spans="1:7" x14ac:dyDescent="0.35">
      <c r="A15" s="4" t="s">
        <v>186</v>
      </c>
      <c r="B15" s="4" t="s">
        <v>187</v>
      </c>
      <c r="C15" s="4" t="s">
        <v>188</v>
      </c>
      <c r="D15" s="4">
        <v>3.8649740853355099</v>
      </c>
      <c r="E15" s="4">
        <v>4.0752881063111202E-57</v>
      </c>
      <c r="F15" s="4">
        <v>3.5039930884449198E-55</v>
      </c>
      <c r="G15" s="4" t="s">
        <v>9</v>
      </c>
    </row>
    <row r="16" spans="1:7" x14ac:dyDescent="0.35">
      <c r="A16" s="4" t="s">
        <v>658</v>
      </c>
      <c r="B16" s="4" t="s">
        <v>659</v>
      </c>
      <c r="C16" s="4" t="s">
        <v>660</v>
      </c>
      <c r="D16" s="4">
        <v>3.8431084946546799</v>
      </c>
      <c r="E16" s="4">
        <v>2.0042920837514E-63</v>
      </c>
      <c r="F16" s="4">
        <v>2.2156971773470799E-61</v>
      </c>
      <c r="G16" s="4" t="s">
        <v>9</v>
      </c>
    </row>
    <row r="17" spans="1:7" x14ac:dyDescent="0.35">
      <c r="A17" s="4" t="s">
        <v>80</v>
      </c>
      <c r="B17" s="4" t="s">
        <v>81</v>
      </c>
      <c r="C17" s="4" t="s">
        <v>76</v>
      </c>
      <c r="D17" s="4">
        <v>3.7828735891951202</v>
      </c>
      <c r="E17" s="4">
        <v>1.83666635982071E-40</v>
      </c>
      <c r="F17" s="4">
        <v>1.0527952973639E-38</v>
      </c>
      <c r="G17" s="4" t="s">
        <v>9</v>
      </c>
    </row>
    <row r="18" spans="1:7" x14ac:dyDescent="0.35">
      <c r="A18" s="4" t="s">
        <v>209</v>
      </c>
      <c r="B18" s="4" t="s">
        <v>210</v>
      </c>
      <c r="C18" s="4" t="s">
        <v>151</v>
      </c>
      <c r="D18" s="4">
        <v>3.76985560602456</v>
      </c>
      <c r="E18" s="4">
        <v>1.18820209139712E-41</v>
      </c>
      <c r="F18" s="4">
        <v>6.89602788794601E-40</v>
      </c>
      <c r="G18" s="4" t="s">
        <v>9</v>
      </c>
    </row>
    <row r="19" spans="1:7" x14ac:dyDescent="0.35">
      <c r="A19" s="4" t="s">
        <v>661</v>
      </c>
      <c r="B19" s="4"/>
      <c r="C19" s="4"/>
      <c r="D19" s="4">
        <v>3.7062670759156799</v>
      </c>
      <c r="E19" s="4">
        <v>1.3605202452011699E-2</v>
      </c>
      <c r="F19" s="4">
        <v>6.2174168292018002E-2</v>
      </c>
      <c r="G19" s="4" t="s">
        <v>9</v>
      </c>
    </row>
    <row r="20" spans="1:7" x14ac:dyDescent="0.35">
      <c r="A20" s="4" t="s">
        <v>199</v>
      </c>
      <c r="B20" s="4" t="s">
        <v>200</v>
      </c>
      <c r="C20" s="4" t="s">
        <v>145</v>
      </c>
      <c r="D20" s="4">
        <v>3.7052709511709301</v>
      </c>
      <c r="E20" s="4">
        <v>2.9240073850101501E-60</v>
      </c>
      <c r="F20" s="4">
        <v>2.71523325772042E-58</v>
      </c>
      <c r="G20" s="4" t="s">
        <v>9</v>
      </c>
    </row>
    <row r="21" spans="1:7" x14ac:dyDescent="0.35">
      <c r="A21" s="4" t="s">
        <v>99</v>
      </c>
      <c r="B21" s="4" t="s">
        <v>100</v>
      </c>
      <c r="C21" s="4" t="s">
        <v>101</v>
      </c>
      <c r="D21" s="4">
        <v>3.70208287971806</v>
      </c>
      <c r="E21" s="4">
        <v>2.5516143156050101E-86</v>
      </c>
      <c r="F21" s="4">
        <v>3.82165976366259E-84</v>
      </c>
      <c r="G21" s="4" t="s">
        <v>9</v>
      </c>
    </row>
    <row r="22" spans="1:7" x14ac:dyDescent="0.35">
      <c r="A22" s="4" t="s">
        <v>143</v>
      </c>
      <c r="B22" s="4" t="s">
        <v>144</v>
      </c>
      <c r="C22" s="4" t="s">
        <v>145</v>
      </c>
      <c r="D22" s="4">
        <v>3.6920072276729501</v>
      </c>
      <c r="E22" s="4">
        <v>2.5329535240630601E-68</v>
      </c>
      <c r="F22" s="4">
        <v>3.0155136441602101E-66</v>
      </c>
      <c r="G22" s="4" t="s">
        <v>9</v>
      </c>
    </row>
    <row r="23" spans="1:7" x14ac:dyDescent="0.35">
      <c r="A23" s="4" t="s">
        <v>155</v>
      </c>
      <c r="B23" s="4" t="s">
        <v>156</v>
      </c>
      <c r="C23" s="4" t="s">
        <v>157</v>
      </c>
      <c r="D23" s="4">
        <v>3.68264931717369</v>
      </c>
      <c r="E23" s="4">
        <v>3.5271610499544999E-90</v>
      </c>
      <c r="F23" s="4">
        <v>6.0654106499773198E-88</v>
      </c>
      <c r="G23" s="4" t="s">
        <v>9</v>
      </c>
    </row>
    <row r="24" spans="1:7" x14ac:dyDescent="0.35">
      <c r="A24" s="4" t="s">
        <v>113</v>
      </c>
      <c r="B24" s="4" t="s">
        <v>114</v>
      </c>
      <c r="C24" s="4" t="s">
        <v>115</v>
      </c>
      <c r="D24" s="4">
        <v>3.6393886062199599</v>
      </c>
      <c r="E24" s="4">
        <v>1.25699412656386E-102</v>
      </c>
      <c r="F24" s="4">
        <v>2.7791541569695301E-100</v>
      </c>
      <c r="G24" s="4" t="s">
        <v>9</v>
      </c>
    </row>
    <row r="25" spans="1:7" x14ac:dyDescent="0.35">
      <c r="A25" s="4" t="s">
        <v>45</v>
      </c>
      <c r="B25" s="4" t="s">
        <v>46</v>
      </c>
      <c r="C25" s="4" t="s">
        <v>47</v>
      </c>
      <c r="D25" s="4">
        <v>3.6342734243076702</v>
      </c>
      <c r="E25" s="4">
        <v>1.15160772025631E-60</v>
      </c>
      <c r="F25" s="4">
        <v>1.1139405510729299E-58</v>
      </c>
      <c r="G25" s="4" t="s">
        <v>9</v>
      </c>
    </row>
    <row r="26" spans="1:7" x14ac:dyDescent="0.35">
      <c r="A26" s="4" t="s">
        <v>246</v>
      </c>
      <c r="B26" s="4" t="s">
        <v>247</v>
      </c>
      <c r="C26" s="4" t="s">
        <v>248</v>
      </c>
      <c r="D26" s="4">
        <v>3.6249308530299502</v>
      </c>
      <c r="E26" s="4">
        <v>9.5370362778812803E-127</v>
      </c>
      <c r="F26" s="4">
        <v>4.4280459438202799E-124</v>
      </c>
      <c r="G26" s="4" t="s">
        <v>9</v>
      </c>
    </row>
    <row r="27" spans="1:7" x14ac:dyDescent="0.35">
      <c r="A27" s="4" t="s">
        <v>149</v>
      </c>
      <c r="B27" s="4" t="s">
        <v>150</v>
      </c>
      <c r="C27" s="4" t="s">
        <v>151</v>
      </c>
      <c r="D27" s="4">
        <v>3.6190434588623601</v>
      </c>
      <c r="E27" s="4">
        <v>4.7830761358113001E-44</v>
      </c>
      <c r="F27" s="4">
        <v>2.9610429998095797E-42</v>
      </c>
      <c r="G27" s="4" t="s">
        <v>9</v>
      </c>
    </row>
    <row r="28" spans="1:7" x14ac:dyDescent="0.35">
      <c r="A28" s="4" t="s">
        <v>82</v>
      </c>
      <c r="B28" s="4" t="s">
        <v>83</v>
      </c>
      <c r="C28" s="4" t="s">
        <v>65</v>
      </c>
      <c r="D28" s="4">
        <v>3.6077242496855999</v>
      </c>
      <c r="E28" s="4">
        <v>5.2960237922426104E-26</v>
      </c>
      <c r="F28" s="4">
        <v>2.1569682866124998E-24</v>
      </c>
      <c r="G28" s="4" t="s">
        <v>9</v>
      </c>
    </row>
    <row r="29" spans="1:7" x14ac:dyDescent="0.35">
      <c r="A29" s="4" t="s">
        <v>105</v>
      </c>
      <c r="B29" s="4" t="s">
        <v>106</v>
      </c>
      <c r="C29" s="4" t="s">
        <v>59</v>
      </c>
      <c r="D29" s="4">
        <v>3.51611140481267</v>
      </c>
      <c r="E29" s="4">
        <v>1.39475663319856E-111</v>
      </c>
      <c r="F29" s="4">
        <v>4.0474094049630602E-109</v>
      </c>
      <c r="G29" s="4" t="s">
        <v>9</v>
      </c>
    </row>
    <row r="30" spans="1:7" x14ac:dyDescent="0.35">
      <c r="A30" s="4" t="s">
        <v>217</v>
      </c>
      <c r="B30" s="4" t="s">
        <v>218</v>
      </c>
      <c r="C30" s="4" t="s">
        <v>219</v>
      </c>
      <c r="D30" s="4">
        <v>3.5153815661045802</v>
      </c>
      <c r="E30" s="4">
        <v>6.5985912190341194E-48</v>
      </c>
      <c r="F30" s="4">
        <v>4.4401824681123796E-46</v>
      </c>
      <c r="G30" s="4" t="s">
        <v>9</v>
      </c>
    </row>
    <row r="31" spans="1:7" x14ac:dyDescent="0.35">
      <c r="A31" s="4" t="s">
        <v>662</v>
      </c>
      <c r="B31" s="4" t="s">
        <v>663</v>
      </c>
      <c r="C31" s="4" t="s">
        <v>576</v>
      </c>
      <c r="D31" s="4">
        <v>3.4584300705294502</v>
      </c>
      <c r="E31" s="4">
        <v>6.3557969346897198E-102</v>
      </c>
      <c r="F31" s="4">
        <v>1.3413620530802001E-99</v>
      </c>
      <c r="G31" s="4" t="s">
        <v>9</v>
      </c>
    </row>
    <row r="32" spans="1:7" x14ac:dyDescent="0.35">
      <c r="A32" s="4" t="s">
        <v>313</v>
      </c>
      <c r="B32" s="4" t="s">
        <v>314</v>
      </c>
      <c r="C32" s="4" t="s">
        <v>315</v>
      </c>
      <c r="D32" s="4">
        <v>3.45645997534618</v>
      </c>
      <c r="E32" s="4">
        <v>2.2386170876674202E-5</v>
      </c>
      <c r="F32" s="4">
        <v>2.5600736793201498E-4</v>
      </c>
      <c r="G32" s="4" t="s">
        <v>9</v>
      </c>
    </row>
    <row r="33" spans="1:7" x14ac:dyDescent="0.35">
      <c r="A33" s="4" t="s">
        <v>33</v>
      </c>
      <c r="B33" s="4" t="s">
        <v>34</v>
      </c>
      <c r="C33" s="4" t="s">
        <v>35</v>
      </c>
      <c r="D33" s="4">
        <v>3.44375458740189</v>
      </c>
      <c r="E33" s="4">
        <v>8.4467223156705299E-39</v>
      </c>
      <c r="F33" s="4">
        <v>4.6138978484303899E-37</v>
      </c>
      <c r="G33" s="4" t="s">
        <v>9</v>
      </c>
    </row>
    <row r="34" spans="1:7" x14ac:dyDescent="0.35">
      <c r="A34" s="4" t="s">
        <v>152</v>
      </c>
      <c r="B34" s="4" t="s">
        <v>153</v>
      </c>
      <c r="C34" s="4" t="s">
        <v>154</v>
      </c>
      <c r="D34" s="4">
        <v>3.4424799350942101</v>
      </c>
      <c r="E34" s="4">
        <v>1.4428094628440801E-79</v>
      </c>
      <c r="F34" s="4">
        <v>1.91398981028145E-77</v>
      </c>
      <c r="G34" s="4" t="s">
        <v>9</v>
      </c>
    </row>
    <row r="35" spans="1:7" x14ac:dyDescent="0.35">
      <c r="A35" s="4" t="s">
        <v>664</v>
      </c>
      <c r="B35" s="4" t="s">
        <v>665</v>
      </c>
      <c r="C35" s="4" t="s">
        <v>511</v>
      </c>
      <c r="D35" s="4">
        <v>3.3915382589143599</v>
      </c>
      <c r="E35" s="4">
        <v>2.1686488694906101E-42</v>
      </c>
      <c r="F35" s="4">
        <v>1.2909021411596001E-40</v>
      </c>
      <c r="G35" s="4" t="s">
        <v>9</v>
      </c>
    </row>
    <row r="36" spans="1:7" x14ac:dyDescent="0.35">
      <c r="A36" s="4" t="s">
        <v>214</v>
      </c>
      <c r="B36" s="4" t="s">
        <v>215</v>
      </c>
      <c r="C36" s="4" t="s">
        <v>216</v>
      </c>
      <c r="D36" s="4">
        <v>3.28300622691803</v>
      </c>
      <c r="E36" s="4">
        <v>2.8163692803978899E-53</v>
      </c>
      <c r="F36" s="4">
        <v>2.1436725522766301E-51</v>
      </c>
      <c r="G36" s="4" t="s">
        <v>9</v>
      </c>
    </row>
    <row r="37" spans="1:7" x14ac:dyDescent="0.35">
      <c r="A37" s="4" t="s">
        <v>60</v>
      </c>
      <c r="B37" s="4" t="s">
        <v>61</v>
      </c>
      <c r="C37" s="4" t="s">
        <v>62</v>
      </c>
      <c r="D37" s="4">
        <v>3.2603128327381401</v>
      </c>
      <c r="E37" s="4">
        <v>2.49128517756676E-86</v>
      </c>
      <c r="F37" s="4">
        <v>3.82165976366259E-84</v>
      </c>
      <c r="G37" s="4" t="s">
        <v>9</v>
      </c>
    </row>
    <row r="38" spans="1:7" x14ac:dyDescent="0.35">
      <c r="A38" s="4" t="s">
        <v>295</v>
      </c>
      <c r="B38" s="4" t="s">
        <v>296</v>
      </c>
      <c r="C38" s="4" t="s">
        <v>65</v>
      </c>
      <c r="D38" s="4">
        <v>3.14286882590467</v>
      </c>
      <c r="E38" s="4">
        <v>5.4073611813145599E-6</v>
      </c>
      <c r="F38" s="4">
        <v>6.8596661106129806E-5</v>
      </c>
      <c r="G38" s="4" t="s">
        <v>9</v>
      </c>
    </row>
    <row r="39" spans="1:7" x14ac:dyDescent="0.35">
      <c r="A39" s="4" t="s">
        <v>666</v>
      </c>
      <c r="B39" s="4" t="s">
        <v>667</v>
      </c>
      <c r="C39" s="4" t="s">
        <v>668</v>
      </c>
      <c r="D39" s="4">
        <v>3.08568529949574</v>
      </c>
      <c r="E39" s="4">
        <v>1.3197923011587601E-75</v>
      </c>
      <c r="F39" s="4">
        <v>1.65616098764328E-73</v>
      </c>
      <c r="G39" s="4" t="s">
        <v>9</v>
      </c>
    </row>
    <row r="40" spans="1:7" x14ac:dyDescent="0.35">
      <c r="A40" s="4" t="s">
        <v>669</v>
      </c>
      <c r="B40" s="4" t="s">
        <v>670</v>
      </c>
      <c r="C40" s="4" t="s">
        <v>671</v>
      </c>
      <c r="D40" s="4">
        <v>3.0732820955071398</v>
      </c>
      <c r="E40" s="4">
        <v>1.34111638613361E-50</v>
      </c>
      <c r="F40" s="4">
        <v>9.5796975089512899E-49</v>
      </c>
      <c r="G40" s="4" t="s">
        <v>9</v>
      </c>
    </row>
    <row r="41" spans="1:7" x14ac:dyDescent="0.35">
      <c r="A41" s="4" t="s">
        <v>77</v>
      </c>
      <c r="B41" s="4" t="s">
        <v>78</v>
      </c>
      <c r="C41" s="4" t="s">
        <v>79</v>
      </c>
      <c r="D41" s="4">
        <v>3.0720391981017001</v>
      </c>
      <c r="E41" s="4">
        <v>1.54885251338756E-34</v>
      </c>
      <c r="F41" s="4">
        <v>7.6503427868706898E-33</v>
      </c>
      <c r="G41" s="4" t="s">
        <v>9</v>
      </c>
    </row>
    <row r="42" spans="1:7" x14ac:dyDescent="0.35">
      <c r="A42" s="4" t="s">
        <v>110</v>
      </c>
      <c r="B42" s="4" t="s">
        <v>111</v>
      </c>
      <c r="C42" s="4" t="s">
        <v>112</v>
      </c>
      <c r="D42" s="4">
        <v>3.0658794709605401</v>
      </c>
      <c r="E42" s="4">
        <v>2.7132371751320899E-23</v>
      </c>
      <c r="F42" s="4">
        <v>9.9193387434159695E-22</v>
      </c>
      <c r="G42" s="4" t="s">
        <v>9</v>
      </c>
    </row>
    <row r="43" spans="1:7" x14ac:dyDescent="0.35">
      <c r="A43" s="4" t="s">
        <v>231</v>
      </c>
      <c r="B43" s="4" t="s">
        <v>232</v>
      </c>
      <c r="C43" s="4" t="s">
        <v>59</v>
      </c>
      <c r="D43" s="4">
        <v>3.0630165093498198</v>
      </c>
      <c r="E43" s="4">
        <v>1.64121833543179E-29</v>
      </c>
      <c r="F43" s="4">
        <v>7.2573111727712303E-28</v>
      </c>
      <c r="G43" s="4" t="s">
        <v>9</v>
      </c>
    </row>
    <row r="44" spans="1:7" x14ac:dyDescent="0.35">
      <c r="A44" s="4" t="s">
        <v>220</v>
      </c>
      <c r="B44" s="4" t="s">
        <v>221</v>
      </c>
      <c r="C44" s="4" t="s">
        <v>145</v>
      </c>
      <c r="D44" s="4">
        <v>3.0483989221459198</v>
      </c>
      <c r="E44" s="4">
        <v>1.2139890681920499E-55</v>
      </c>
      <c r="F44" s="4">
        <v>9.71819179933736E-54</v>
      </c>
      <c r="G44" s="4" t="s">
        <v>9</v>
      </c>
    </row>
    <row r="45" spans="1:7" x14ac:dyDescent="0.35">
      <c r="A45" s="4" t="s">
        <v>120</v>
      </c>
      <c r="B45" s="4" t="s">
        <v>121</v>
      </c>
      <c r="C45" s="4" t="s">
        <v>122</v>
      </c>
      <c r="D45" s="4">
        <v>3.0086823437165799</v>
      </c>
      <c r="E45" s="4">
        <v>1.4852069510479601E-114</v>
      </c>
      <c r="F45" s="4">
        <v>4.5972105824771197E-112</v>
      </c>
      <c r="G45" s="4" t="s">
        <v>9</v>
      </c>
    </row>
    <row r="46" spans="1:7" x14ac:dyDescent="0.35">
      <c r="A46" s="4" t="s">
        <v>672</v>
      </c>
      <c r="B46" s="4" t="s">
        <v>673</v>
      </c>
      <c r="C46" s="4" t="s">
        <v>511</v>
      </c>
      <c r="D46" s="4">
        <v>2.9801982717620699</v>
      </c>
      <c r="E46" s="4">
        <v>2.7162557600982301E-67</v>
      </c>
      <c r="F46" s="4">
        <v>3.15289387353402E-65</v>
      </c>
      <c r="G46" s="4" t="s">
        <v>9</v>
      </c>
    </row>
    <row r="47" spans="1:7" x14ac:dyDescent="0.35">
      <c r="A47" s="4" t="s">
        <v>674</v>
      </c>
      <c r="B47" s="4" t="s">
        <v>675</v>
      </c>
      <c r="C47" s="4" t="s">
        <v>676</v>
      </c>
      <c r="D47" s="4">
        <v>2.94329244818833</v>
      </c>
      <c r="E47" s="4">
        <v>2.9825455862183999E-3</v>
      </c>
      <c r="F47" s="4">
        <v>1.80077492286243E-2</v>
      </c>
      <c r="G47" s="4" t="s">
        <v>9</v>
      </c>
    </row>
    <row r="48" spans="1:7" x14ac:dyDescent="0.35">
      <c r="A48" s="4" t="s">
        <v>277</v>
      </c>
      <c r="B48" s="4" t="s">
        <v>278</v>
      </c>
      <c r="C48" s="4" t="s">
        <v>279</v>
      </c>
      <c r="D48" s="4">
        <v>2.93871399213451</v>
      </c>
      <c r="E48" s="4">
        <v>1.2723116460952899E-6</v>
      </c>
      <c r="F48" s="4">
        <v>1.8176439916370601E-5</v>
      </c>
      <c r="G48" s="4" t="s">
        <v>9</v>
      </c>
    </row>
    <row r="49" spans="1:7" x14ac:dyDescent="0.35">
      <c r="A49" s="4" t="s">
        <v>677</v>
      </c>
      <c r="B49" s="4" t="s">
        <v>678</v>
      </c>
      <c r="C49" s="4" t="s">
        <v>679</v>
      </c>
      <c r="D49" s="4">
        <v>2.9342729078549601</v>
      </c>
      <c r="E49" s="4">
        <v>1.09514448637936E-136</v>
      </c>
      <c r="F49" s="4">
        <v>6.3559448128242E-134</v>
      </c>
      <c r="G49" s="4" t="s">
        <v>9</v>
      </c>
    </row>
    <row r="50" spans="1:7" x14ac:dyDescent="0.35">
      <c r="A50" s="4" t="s">
        <v>69</v>
      </c>
      <c r="B50" s="4" t="s">
        <v>70</v>
      </c>
      <c r="C50" s="4" t="s">
        <v>71</v>
      </c>
      <c r="D50" s="4">
        <v>2.8620251080155801</v>
      </c>
      <c r="E50" s="4">
        <v>1.30970350960739E-32</v>
      </c>
      <c r="F50" s="4">
        <v>6.2050544848031898E-31</v>
      </c>
      <c r="G50" s="4" t="s">
        <v>9</v>
      </c>
    </row>
    <row r="51" spans="1:7" x14ac:dyDescent="0.35">
      <c r="A51" s="4" t="s">
        <v>63</v>
      </c>
      <c r="B51" s="4" t="s">
        <v>64</v>
      </c>
      <c r="C51" s="4" t="s">
        <v>65</v>
      </c>
      <c r="D51" s="4">
        <v>2.8439320188617701</v>
      </c>
      <c r="E51" s="4">
        <v>3.9161871043608801E-109</v>
      </c>
      <c r="F51" s="4">
        <v>1.06957980738515E-106</v>
      </c>
      <c r="G51" s="4" t="s">
        <v>9</v>
      </c>
    </row>
    <row r="52" spans="1:7" x14ac:dyDescent="0.35">
      <c r="A52" s="4" t="s">
        <v>42</v>
      </c>
      <c r="B52" s="4" t="s">
        <v>43</v>
      </c>
      <c r="C52" s="4" t="s">
        <v>44</v>
      </c>
      <c r="D52" s="4">
        <v>2.7765908737991301</v>
      </c>
      <c r="E52" s="4">
        <v>9.0835831857203297E-60</v>
      </c>
      <c r="F52" s="4">
        <v>8.2696228884901E-58</v>
      </c>
      <c r="G52" s="4" t="s">
        <v>9</v>
      </c>
    </row>
    <row r="53" spans="1:7" x14ac:dyDescent="0.35">
      <c r="A53" s="4" t="s">
        <v>680</v>
      </c>
      <c r="B53" s="4" t="s">
        <v>681</v>
      </c>
      <c r="C53" s="4" t="s">
        <v>579</v>
      </c>
      <c r="D53" s="4">
        <v>2.7717824159430098</v>
      </c>
      <c r="E53" s="4">
        <v>7.7359049863194601E-10</v>
      </c>
      <c r="F53" s="4">
        <v>1.5822822401533601E-8</v>
      </c>
      <c r="G53" s="4" t="s">
        <v>9</v>
      </c>
    </row>
    <row r="54" spans="1:7" x14ac:dyDescent="0.35">
      <c r="A54" s="4" t="s">
        <v>682</v>
      </c>
      <c r="B54" s="4" t="s">
        <v>683</v>
      </c>
      <c r="C54" s="4" t="s">
        <v>76</v>
      </c>
      <c r="D54" s="4">
        <v>2.7409252291329498</v>
      </c>
      <c r="E54" s="4">
        <v>1.5953322796625999E-60</v>
      </c>
      <c r="F54" s="4">
        <v>1.51165872948438E-58</v>
      </c>
      <c r="G54" s="4" t="s">
        <v>9</v>
      </c>
    </row>
    <row r="55" spans="1:7" x14ac:dyDescent="0.35">
      <c r="A55" s="4" t="s">
        <v>19</v>
      </c>
      <c r="B55" s="4" t="s">
        <v>20</v>
      </c>
      <c r="C55" s="4" t="s">
        <v>21</v>
      </c>
      <c r="D55" s="4">
        <v>2.7319943388177399</v>
      </c>
      <c r="E55" s="4">
        <v>8.8193615234307193E-81</v>
      </c>
      <c r="F55" s="4">
        <v>1.20436163392026E-78</v>
      </c>
      <c r="G55" s="4" t="s">
        <v>9</v>
      </c>
    </row>
    <row r="56" spans="1:7" x14ac:dyDescent="0.35">
      <c r="A56" s="4" t="s">
        <v>22</v>
      </c>
      <c r="B56" s="4" t="s">
        <v>23</v>
      </c>
      <c r="C56" s="4" t="s">
        <v>24</v>
      </c>
      <c r="D56" s="4">
        <v>2.6517485227720798</v>
      </c>
      <c r="E56" s="4">
        <v>3.9771958168280898E-117</v>
      </c>
      <c r="F56" s="4">
        <v>1.42047078288714E-114</v>
      </c>
      <c r="G56" s="4" t="s">
        <v>9</v>
      </c>
    </row>
    <row r="57" spans="1:7" x14ac:dyDescent="0.35">
      <c r="A57" s="4" t="s">
        <v>684</v>
      </c>
      <c r="B57" s="4" t="s">
        <v>685</v>
      </c>
      <c r="C57" s="4" t="s">
        <v>38</v>
      </c>
      <c r="D57" s="4">
        <v>2.5613292754377102</v>
      </c>
      <c r="E57" s="4">
        <v>3.2451558631035799E-3</v>
      </c>
      <c r="F57" s="4">
        <v>1.93915813029472E-2</v>
      </c>
      <c r="G57" s="4" t="s">
        <v>9</v>
      </c>
    </row>
    <row r="58" spans="1:7" x14ac:dyDescent="0.35">
      <c r="A58" s="4" t="s">
        <v>27</v>
      </c>
      <c r="B58" s="4" t="s">
        <v>28</v>
      </c>
      <c r="C58" s="4" t="s">
        <v>29</v>
      </c>
      <c r="D58" s="4">
        <v>2.55932242315368</v>
      </c>
      <c r="E58" s="4">
        <v>4.4655612762151797E-63</v>
      </c>
      <c r="F58" s="4">
        <v>4.8217676756900202E-61</v>
      </c>
      <c r="G58" s="4" t="s">
        <v>9</v>
      </c>
    </row>
    <row r="59" spans="1:7" x14ac:dyDescent="0.35">
      <c r="A59" s="4" t="s">
        <v>686</v>
      </c>
      <c r="B59" s="4" t="s">
        <v>687</v>
      </c>
      <c r="C59" s="4" t="s">
        <v>248</v>
      </c>
      <c r="D59" s="4">
        <v>2.4585558284676701</v>
      </c>
      <c r="E59" s="4">
        <v>1.76416113641973E-89</v>
      </c>
      <c r="F59" s="4">
        <v>2.9253571987131501E-87</v>
      </c>
      <c r="G59" s="4" t="s">
        <v>9</v>
      </c>
    </row>
    <row r="60" spans="1:7" x14ac:dyDescent="0.35">
      <c r="A60" s="4" t="s">
        <v>116</v>
      </c>
      <c r="B60" s="4" t="s">
        <v>117</v>
      </c>
      <c r="C60" s="4" t="s">
        <v>15</v>
      </c>
      <c r="D60" s="4">
        <v>2.4507163305088402</v>
      </c>
      <c r="E60" s="4">
        <v>9.7561153363782902E-42</v>
      </c>
      <c r="F60" s="4">
        <v>5.7338789249119499E-40</v>
      </c>
      <c r="G60" s="4" t="s">
        <v>9</v>
      </c>
    </row>
    <row r="61" spans="1:7" x14ac:dyDescent="0.35">
      <c r="A61" s="4" t="s">
        <v>688</v>
      </c>
      <c r="B61" s="4" t="s">
        <v>689</v>
      </c>
      <c r="C61" s="4" t="s">
        <v>690</v>
      </c>
      <c r="D61" s="4">
        <v>2.4349886039119801</v>
      </c>
      <c r="E61" s="4">
        <v>2.4450121413140499E-52</v>
      </c>
      <c r="F61" s="4">
        <v>1.83099860840664E-50</v>
      </c>
      <c r="G61" s="4" t="s">
        <v>9</v>
      </c>
    </row>
    <row r="62" spans="1:7" x14ac:dyDescent="0.35">
      <c r="A62" s="4" t="s">
        <v>691</v>
      </c>
      <c r="B62" s="4" t="s">
        <v>692</v>
      </c>
      <c r="C62" s="4" t="s">
        <v>65</v>
      </c>
      <c r="D62" s="4">
        <v>2.36084810711194</v>
      </c>
      <c r="E62" s="4">
        <v>1.6983274307926599E-10</v>
      </c>
      <c r="F62" s="4">
        <v>3.6337945904010599E-9</v>
      </c>
      <c r="G62" s="4" t="s">
        <v>9</v>
      </c>
    </row>
    <row r="63" spans="1:7" x14ac:dyDescent="0.35">
      <c r="A63" s="4" t="s">
        <v>16</v>
      </c>
      <c r="B63" s="4" t="s">
        <v>17</v>
      </c>
      <c r="C63" s="4" t="s">
        <v>18</v>
      </c>
      <c r="D63" s="4">
        <v>2.3026186852687598</v>
      </c>
      <c r="E63" s="4">
        <v>9.0786891235232105E-156</v>
      </c>
      <c r="F63" s="4">
        <v>7.0253922667530401E-153</v>
      </c>
      <c r="G63" s="4" t="s">
        <v>9</v>
      </c>
    </row>
    <row r="64" spans="1:7" x14ac:dyDescent="0.35">
      <c r="A64" s="4" t="s">
        <v>234</v>
      </c>
      <c r="B64" s="4" t="s">
        <v>235</v>
      </c>
      <c r="C64" s="4" t="s">
        <v>236</v>
      </c>
      <c r="D64" s="4">
        <v>2.26971784006246</v>
      </c>
      <c r="E64" s="4">
        <v>1.6757920936235301E-47</v>
      </c>
      <c r="F64" s="4">
        <v>1.1115289558134401E-45</v>
      </c>
      <c r="G64" s="4" t="s">
        <v>9</v>
      </c>
    </row>
    <row r="65" spans="1:7" x14ac:dyDescent="0.35">
      <c r="A65" s="4" t="s">
        <v>258</v>
      </c>
      <c r="B65" s="4" t="s">
        <v>259</v>
      </c>
      <c r="C65" s="4" t="s">
        <v>65</v>
      </c>
      <c r="D65" s="4">
        <v>2.22769393578539</v>
      </c>
      <c r="E65" s="4">
        <v>6.1689136122442194E-8</v>
      </c>
      <c r="F65" s="4">
        <v>1.03029733459172E-6</v>
      </c>
      <c r="G65" s="4" t="s">
        <v>9</v>
      </c>
    </row>
    <row r="66" spans="1:7" x14ac:dyDescent="0.35">
      <c r="A66" s="4" t="s">
        <v>693</v>
      </c>
      <c r="B66" s="4" t="s">
        <v>694</v>
      </c>
      <c r="C66" s="4" t="s">
        <v>59</v>
      </c>
      <c r="D66" s="4">
        <v>2.21286870975822</v>
      </c>
      <c r="E66" s="4">
        <v>7.6236829374033499E-3</v>
      </c>
      <c r="F66" s="4">
        <v>3.9505312364245301E-2</v>
      </c>
      <c r="G66" s="4" t="s">
        <v>9</v>
      </c>
    </row>
    <row r="67" spans="1:7" x14ac:dyDescent="0.35">
      <c r="A67" s="4" t="s">
        <v>95</v>
      </c>
      <c r="B67" s="4" t="s">
        <v>96</v>
      </c>
      <c r="C67" s="4" t="s">
        <v>97</v>
      </c>
      <c r="D67" s="4">
        <v>2.1663909395176502</v>
      </c>
      <c r="E67" s="4">
        <v>1.8802928911260001E-22</v>
      </c>
      <c r="F67" s="4">
        <v>6.5640600702992597E-21</v>
      </c>
      <c r="G67" s="4" t="s">
        <v>9</v>
      </c>
    </row>
    <row r="68" spans="1:7" x14ac:dyDescent="0.35">
      <c r="A68" s="4" t="s">
        <v>695</v>
      </c>
      <c r="B68" s="4" t="s">
        <v>696</v>
      </c>
      <c r="C68" s="4" t="s">
        <v>467</v>
      </c>
      <c r="D68" s="4">
        <v>2.15605555878988</v>
      </c>
      <c r="E68" s="4">
        <v>4.3745010827058102E-6</v>
      </c>
      <c r="F68" s="4">
        <v>5.6734102030734897E-5</v>
      </c>
      <c r="G68" s="4" t="s">
        <v>9</v>
      </c>
    </row>
    <row r="69" spans="1:7" x14ac:dyDescent="0.35">
      <c r="A69" s="4" t="s">
        <v>697</v>
      </c>
      <c r="B69" s="4" t="s">
        <v>698</v>
      </c>
      <c r="C69" s="4" t="s">
        <v>59</v>
      </c>
      <c r="D69" s="4">
        <v>2.1510663959766401</v>
      </c>
      <c r="E69" s="4">
        <v>5.08160365733261E-27</v>
      </c>
      <c r="F69" s="4">
        <v>2.1255752955851602E-25</v>
      </c>
      <c r="G69" s="4" t="s">
        <v>9</v>
      </c>
    </row>
    <row r="70" spans="1:7" x14ac:dyDescent="0.35">
      <c r="A70" s="4" t="s">
        <v>260</v>
      </c>
      <c r="B70" s="4" t="s">
        <v>261</v>
      </c>
      <c r="C70" s="4" t="s">
        <v>262</v>
      </c>
      <c r="D70" s="4">
        <v>2.12011865303944</v>
      </c>
      <c r="E70" s="4">
        <v>1.07407256826971E-16</v>
      </c>
      <c r="F70" s="4">
        <v>3.04080422833918E-15</v>
      </c>
      <c r="G70" s="4" t="s">
        <v>9</v>
      </c>
    </row>
    <row r="71" spans="1:7" x14ac:dyDescent="0.35">
      <c r="A71" s="4" t="s">
        <v>699</v>
      </c>
      <c r="B71" s="4" t="s">
        <v>700</v>
      </c>
      <c r="C71" s="4" t="s">
        <v>188</v>
      </c>
      <c r="D71" s="4">
        <v>2.1046605591605498</v>
      </c>
      <c r="E71" s="4">
        <v>3.7000862919349602E-39</v>
      </c>
      <c r="F71" s="4">
        <v>2.0698193558378301E-37</v>
      </c>
      <c r="G71" s="4" t="s">
        <v>9</v>
      </c>
    </row>
    <row r="72" spans="1:7" x14ac:dyDescent="0.35">
      <c r="A72" s="4" t="s">
        <v>701</v>
      </c>
      <c r="B72" s="4" t="s">
        <v>702</v>
      </c>
      <c r="C72" s="4" t="s">
        <v>703</v>
      </c>
      <c r="D72" s="4">
        <v>2.08983891827932</v>
      </c>
      <c r="E72" s="4">
        <v>3.5639950443966199E-37</v>
      </c>
      <c r="F72" s="4">
        <v>1.8804123853560799E-35</v>
      </c>
      <c r="G72" s="4" t="s">
        <v>9</v>
      </c>
    </row>
    <row r="73" spans="1:7" x14ac:dyDescent="0.35">
      <c r="A73" s="4" t="s">
        <v>39</v>
      </c>
      <c r="B73" s="4" t="s">
        <v>40</v>
      </c>
      <c r="C73" s="4" t="s">
        <v>41</v>
      </c>
      <c r="D73" s="4">
        <v>2.0749306515916999</v>
      </c>
      <c r="E73" s="4">
        <v>5.70248397835256E-47</v>
      </c>
      <c r="F73" s="4">
        <v>3.6269360426699897E-45</v>
      </c>
      <c r="G73" s="4" t="s">
        <v>9</v>
      </c>
    </row>
    <row r="74" spans="1:7" x14ac:dyDescent="0.35">
      <c r="A74" s="4" t="s">
        <v>194</v>
      </c>
      <c r="B74" s="4" t="s">
        <v>195</v>
      </c>
      <c r="C74" s="4" t="s">
        <v>97</v>
      </c>
      <c r="D74" s="4">
        <v>2.0718195768338399</v>
      </c>
      <c r="E74" s="4">
        <v>1.4738597466899001E-19</v>
      </c>
      <c r="F74" s="4">
        <v>4.5927052375041601E-18</v>
      </c>
      <c r="G74" s="4" t="s">
        <v>9</v>
      </c>
    </row>
    <row r="75" spans="1:7" x14ac:dyDescent="0.35">
      <c r="A75" s="4" t="s">
        <v>704</v>
      </c>
      <c r="B75" s="4" t="s">
        <v>705</v>
      </c>
      <c r="C75" s="4" t="s">
        <v>279</v>
      </c>
      <c r="D75" s="4">
        <v>2.0652026565180499</v>
      </c>
      <c r="E75" s="4">
        <v>1.1707445569293601E-27</v>
      </c>
      <c r="F75" s="4">
        <v>4.9869421814889998E-26</v>
      </c>
      <c r="G75" s="4" t="s">
        <v>9</v>
      </c>
    </row>
    <row r="76" spans="1:7" x14ac:dyDescent="0.35">
      <c r="A76" s="4" t="s">
        <v>706</v>
      </c>
      <c r="B76" s="4" t="s">
        <v>707</v>
      </c>
      <c r="C76" s="4" t="s">
        <v>708</v>
      </c>
      <c r="D76" s="4">
        <v>2.0528731563065299</v>
      </c>
      <c r="E76" s="4">
        <v>2.2488454000809401E-26</v>
      </c>
      <c r="F76" s="4">
        <v>9.2401674270582208E-25</v>
      </c>
      <c r="G76" s="4" t="s">
        <v>9</v>
      </c>
    </row>
    <row r="77" spans="1:7" x14ac:dyDescent="0.35">
      <c r="A77" s="4" t="s">
        <v>709</v>
      </c>
      <c r="B77" s="4" t="s">
        <v>710</v>
      </c>
      <c r="C77" s="4" t="s">
        <v>449</v>
      </c>
      <c r="D77" s="4">
        <v>2.0510664862973398</v>
      </c>
      <c r="E77" s="4">
        <v>7.9985879910039498E-4</v>
      </c>
      <c r="F77" s="4">
        <v>5.9802647411000501E-3</v>
      </c>
      <c r="G77" s="4" t="s">
        <v>9</v>
      </c>
    </row>
    <row r="78" spans="1:7" x14ac:dyDescent="0.35">
      <c r="A78" s="4" t="s">
        <v>711</v>
      </c>
      <c r="B78" s="4" t="s">
        <v>712</v>
      </c>
      <c r="C78" s="4" t="s">
        <v>276</v>
      </c>
      <c r="D78" s="4">
        <v>2.0509360918749899</v>
      </c>
      <c r="E78" s="4">
        <v>5.0474679738115201E-3</v>
      </c>
      <c r="F78" s="4">
        <v>2.7866104402386301E-2</v>
      </c>
      <c r="G78" s="4" t="s">
        <v>9</v>
      </c>
    </row>
    <row r="79" spans="1:7" x14ac:dyDescent="0.35">
      <c r="A79" s="4" t="s">
        <v>713</v>
      </c>
      <c r="B79" s="4" t="s">
        <v>714</v>
      </c>
      <c r="C79" s="4" t="s">
        <v>715</v>
      </c>
      <c r="D79" s="4">
        <v>2.0483024006947499</v>
      </c>
      <c r="E79" s="4">
        <v>1.53878057304456E-23</v>
      </c>
      <c r="F79" s="4">
        <v>5.7617404843918403E-22</v>
      </c>
      <c r="G79" s="4" t="s">
        <v>9</v>
      </c>
    </row>
    <row r="80" spans="1:7" x14ac:dyDescent="0.35">
      <c r="A80" s="4" t="s">
        <v>72</v>
      </c>
      <c r="B80" s="4" t="s">
        <v>73</v>
      </c>
      <c r="C80" s="4" t="s">
        <v>59</v>
      </c>
      <c r="D80" s="4">
        <v>2.0334612650839698</v>
      </c>
      <c r="E80" s="4">
        <v>1.2871147389975101E-33</v>
      </c>
      <c r="F80" s="4">
        <v>6.1609007558406795E-32</v>
      </c>
      <c r="G80" s="4" t="s">
        <v>9</v>
      </c>
    </row>
    <row r="81" spans="1:7" x14ac:dyDescent="0.35">
      <c r="A81" s="4" t="s">
        <v>716</v>
      </c>
      <c r="B81" s="4" t="s">
        <v>717</v>
      </c>
      <c r="C81" s="4" t="s">
        <v>718</v>
      </c>
      <c r="D81" s="4">
        <v>2.02698366006112</v>
      </c>
      <c r="E81" s="4">
        <v>6.6169617896102201E-21</v>
      </c>
      <c r="F81" s="4">
        <v>2.1484303209203E-19</v>
      </c>
      <c r="G81" s="4" t="s">
        <v>9</v>
      </c>
    </row>
    <row r="82" spans="1:7" x14ac:dyDescent="0.35">
      <c r="A82" s="4" t="s">
        <v>51</v>
      </c>
      <c r="B82" s="4" t="s">
        <v>52</v>
      </c>
      <c r="C82" s="4" t="s">
        <v>53</v>
      </c>
      <c r="D82" s="4">
        <v>1.99969039485865</v>
      </c>
      <c r="E82" s="4">
        <v>2.06852971582727E-47</v>
      </c>
      <c r="F82" s="4">
        <v>1.33391437091473E-45</v>
      </c>
      <c r="G82" s="4" t="s">
        <v>9</v>
      </c>
    </row>
    <row r="83" spans="1:7" x14ac:dyDescent="0.35">
      <c r="A83" s="4" t="s">
        <v>719</v>
      </c>
      <c r="B83" s="4" t="s">
        <v>720</v>
      </c>
      <c r="C83" s="4" t="s">
        <v>721</v>
      </c>
      <c r="D83" s="4">
        <v>1.98911012572933</v>
      </c>
      <c r="E83" s="4">
        <v>5.2443019329177599E-49</v>
      </c>
      <c r="F83" s="4">
        <v>3.5807785109613401E-47</v>
      </c>
      <c r="G83" s="4" t="s">
        <v>9</v>
      </c>
    </row>
    <row r="84" spans="1:7" x14ac:dyDescent="0.35">
      <c r="A84" s="4" t="s">
        <v>722</v>
      </c>
      <c r="B84" s="4" t="s">
        <v>723</v>
      </c>
      <c r="C84" s="4" t="s">
        <v>724</v>
      </c>
      <c r="D84" s="4">
        <v>1.9747045155138601</v>
      </c>
      <c r="E84" s="4">
        <v>8.8646845100515502E-23</v>
      </c>
      <c r="F84" s="4">
        <v>3.14188780001293E-21</v>
      </c>
      <c r="G84" s="4" t="s">
        <v>9</v>
      </c>
    </row>
    <row r="85" spans="1:7" x14ac:dyDescent="0.35">
      <c r="A85" s="4" t="s">
        <v>725</v>
      </c>
      <c r="B85" s="4" t="s">
        <v>726</v>
      </c>
      <c r="C85" s="4" t="s">
        <v>727</v>
      </c>
      <c r="D85" s="4">
        <v>1.9666505067537301</v>
      </c>
      <c r="E85" s="4">
        <v>1.0754913764571E-34</v>
      </c>
      <c r="F85" s="4">
        <v>5.3693617859035402E-33</v>
      </c>
      <c r="G85" s="4" t="s">
        <v>9</v>
      </c>
    </row>
    <row r="86" spans="1:7" x14ac:dyDescent="0.35">
      <c r="A86" s="4" t="s">
        <v>728</v>
      </c>
      <c r="B86" s="4" t="s">
        <v>729</v>
      </c>
      <c r="C86" s="4" t="s">
        <v>730</v>
      </c>
      <c r="D86" s="4">
        <v>1.96242512201881</v>
      </c>
      <c r="E86" s="4">
        <v>2.0581838448513801E-30</v>
      </c>
      <c r="F86" s="4">
        <v>9.3687721486715097E-29</v>
      </c>
      <c r="G86" s="4" t="s">
        <v>9</v>
      </c>
    </row>
    <row r="87" spans="1:7" x14ac:dyDescent="0.35">
      <c r="A87" s="4" t="s">
        <v>731</v>
      </c>
      <c r="B87" s="4" t="s">
        <v>732</v>
      </c>
      <c r="C87" s="4" t="s">
        <v>733</v>
      </c>
      <c r="D87" s="4">
        <v>1.9605728675580201</v>
      </c>
      <c r="E87" s="4">
        <v>4.5161467447201703E-6</v>
      </c>
      <c r="F87" s="4">
        <v>5.8084402592065799E-5</v>
      </c>
      <c r="G87" s="4" t="s">
        <v>9</v>
      </c>
    </row>
    <row r="88" spans="1:7" x14ac:dyDescent="0.35">
      <c r="A88" s="4" t="s">
        <v>734</v>
      </c>
      <c r="B88" s="4" t="s">
        <v>735</v>
      </c>
      <c r="C88" s="4" t="s">
        <v>736</v>
      </c>
      <c r="D88" s="4">
        <v>1.9556516947637499</v>
      </c>
      <c r="E88" s="4">
        <v>1.58441409557089E-16</v>
      </c>
      <c r="F88" s="4">
        <v>4.45844523983979E-15</v>
      </c>
      <c r="G88" s="4" t="s">
        <v>9</v>
      </c>
    </row>
    <row r="89" spans="1:7" x14ac:dyDescent="0.35">
      <c r="A89" s="4" t="s">
        <v>737</v>
      </c>
      <c r="B89" s="4" t="s">
        <v>738</v>
      </c>
      <c r="C89" s="4" t="s">
        <v>739</v>
      </c>
      <c r="D89" s="4">
        <v>1.9542216565292001</v>
      </c>
      <c r="E89" s="4">
        <v>8.57570274159053E-26</v>
      </c>
      <c r="F89" s="4">
        <v>3.3743210024749901E-24</v>
      </c>
      <c r="G89" s="4" t="s">
        <v>9</v>
      </c>
    </row>
    <row r="90" spans="1:7" x14ac:dyDescent="0.35">
      <c r="A90" s="4" t="s">
        <v>740</v>
      </c>
      <c r="B90" s="4" t="s">
        <v>741</v>
      </c>
      <c r="C90" s="4" t="s">
        <v>742</v>
      </c>
      <c r="D90" s="4">
        <v>1.9501632356862499</v>
      </c>
      <c r="E90" s="4">
        <v>2.9916167609807498E-22</v>
      </c>
      <c r="F90" s="4">
        <v>1.02889456453582E-20</v>
      </c>
      <c r="G90" s="4" t="s">
        <v>9</v>
      </c>
    </row>
    <row r="91" spans="1:7" x14ac:dyDescent="0.35">
      <c r="A91" s="4" t="s">
        <v>743</v>
      </c>
      <c r="B91" s="4" t="s">
        <v>744</v>
      </c>
      <c r="C91" s="4" t="s">
        <v>745</v>
      </c>
      <c r="D91" s="4">
        <v>1.9482726825625301</v>
      </c>
      <c r="E91" s="4">
        <v>1.2460388113370301E-55</v>
      </c>
      <c r="F91" s="4">
        <v>9.8056918661657901E-54</v>
      </c>
      <c r="G91" s="4" t="s">
        <v>9</v>
      </c>
    </row>
    <row r="92" spans="1:7" x14ac:dyDescent="0.35">
      <c r="A92" s="4" t="s">
        <v>746</v>
      </c>
      <c r="B92" s="4" t="s">
        <v>747</v>
      </c>
      <c r="C92" s="4" t="s">
        <v>748</v>
      </c>
      <c r="D92" s="4">
        <v>1.94438902879368</v>
      </c>
      <c r="E92" s="4">
        <v>7.8594736983638903E-26</v>
      </c>
      <c r="F92" s="4">
        <v>3.14582210185375E-24</v>
      </c>
      <c r="G92" s="4" t="s">
        <v>9</v>
      </c>
    </row>
    <row r="93" spans="1:7" x14ac:dyDescent="0.35">
      <c r="A93" s="4" t="s">
        <v>749</v>
      </c>
      <c r="B93" s="4" t="s">
        <v>750</v>
      </c>
      <c r="C93" s="4" t="s">
        <v>145</v>
      </c>
      <c r="D93" s="4">
        <v>1.9436040624473501</v>
      </c>
      <c r="E93" s="4">
        <v>8.8478249373879097E-30</v>
      </c>
      <c r="F93" s="4">
        <v>3.9883933188633101E-28</v>
      </c>
      <c r="G93" s="4" t="s">
        <v>9</v>
      </c>
    </row>
    <row r="94" spans="1:7" x14ac:dyDescent="0.35">
      <c r="A94" s="4" t="s">
        <v>751</v>
      </c>
      <c r="B94" s="4" t="s">
        <v>752</v>
      </c>
      <c r="C94" s="4" t="s">
        <v>188</v>
      </c>
      <c r="D94" s="4">
        <v>1.93622652439121</v>
      </c>
      <c r="E94" s="4">
        <v>8.4595869757025498E-23</v>
      </c>
      <c r="F94" s="4">
        <v>3.02137402524515E-21</v>
      </c>
      <c r="G94" s="4" t="s">
        <v>9</v>
      </c>
    </row>
    <row r="95" spans="1:7" x14ac:dyDescent="0.35">
      <c r="A95" s="4" t="s">
        <v>87</v>
      </c>
      <c r="B95" s="4" t="s">
        <v>88</v>
      </c>
      <c r="C95" s="4" t="s">
        <v>56</v>
      </c>
      <c r="D95" s="4">
        <v>1.9348955829159</v>
      </c>
      <c r="E95" s="4">
        <v>1.73805992568467E-47</v>
      </c>
      <c r="F95" s="4">
        <v>1.1365932725287199E-45</v>
      </c>
      <c r="G95" s="4" t="s">
        <v>9</v>
      </c>
    </row>
    <row r="96" spans="1:7" x14ac:dyDescent="0.35">
      <c r="A96" s="4" t="s">
        <v>753</v>
      </c>
      <c r="B96" s="4" t="s">
        <v>754</v>
      </c>
      <c r="C96" s="4" t="s">
        <v>151</v>
      </c>
      <c r="D96" s="4">
        <v>1.9318923986341701</v>
      </c>
      <c r="E96" s="4">
        <v>7.1457835112723399E-12</v>
      </c>
      <c r="F96" s="4">
        <v>1.6343779725535701E-10</v>
      </c>
      <c r="G96" s="4" t="s">
        <v>9</v>
      </c>
    </row>
    <row r="97" spans="1:7" x14ac:dyDescent="0.35">
      <c r="A97" s="4" t="s">
        <v>755</v>
      </c>
      <c r="B97" s="4" t="s">
        <v>756</v>
      </c>
      <c r="C97" s="4" t="s">
        <v>757</v>
      </c>
      <c r="D97" s="4">
        <v>1.9317536385096401</v>
      </c>
      <c r="E97" s="4">
        <v>5.2067313806503901E-31</v>
      </c>
      <c r="F97" s="4">
        <v>2.4174853800359801E-29</v>
      </c>
      <c r="G97" s="4" t="s">
        <v>9</v>
      </c>
    </row>
    <row r="98" spans="1:7" x14ac:dyDescent="0.35">
      <c r="A98" s="4" t="s">
        <v>758</v>
      </c>
      <c r="B98" s="4" t="s">
        <v>759</v>
      </c>
      <c r="C98" s="4" t="s">
        <v>760</v>
      </c>
      <c r="D98" s="4">
        <v>1.93075649577729</v>
      </c>
      <c r="E98" s="4">
        <v>4.0595084045312799E-2</v>
      </c>
      <c r="F98" s="4">
        <v>0.14333306100561799</v>
      </c>
      <c r="G98" s="4" t="s">
        <v>9</v>
      </c>
    </row>
    <row r="99" spans="1:7" x14ac:dyDescent="0.35">
      <c r="A99" s="4" t="s">
        <v>761</v>
      </c>
      <c r="B99" s="4" t="s">
        <v>762</v>
      </c>
      <c r="C99" s="4" t="s">
        <v>763</v>
      </c>
      <c r="D99" s="4">
        <v>1.9270525221697199</v>
      </c>
      <c r="E99" s="4">
        <v>1.1406708284539E-14</v>
      </c>
      <c r="F99" s="4">
        <v>2.9099640969843299E-13</v>
      </c>
      <c r="G99" s="4" t="s">
        <v>9</v>
      </c>
    </row>
    <row r="100" spans="1:7" x14ac:dyDescent="0.35">
      <c r="A100" s="4" t="s">
        <v>249</v>
      </c>
      <c r="B100" s="4" t="s">
        <v>250</v>
      </c>
      <c r="C100" s="4" t="s">
        <v>251</v>
      </c>
      <c r="D100" s="4">
        <v>1.91069381894339</v>
      </c>
      <c r="E100" s="4">
        <v>1.9020986271501999E-11</v>
      </c>
      <c r="F100" s="4">
        <v>4.3080214272479898E-10</v>
      </c>
      <c r="G100" s="4" t="s">
        <v>9</v>
      </c>
    </row>
    <row r="101" spans="1:7" x14ac:dyDescent="0.35">
      <c r="A101" s="4" t="s">
        <v>36</v>
      </c>
      <c r="B101" s="4" t="s">
        <v>37</v>
      </c>
      <c r="C101" s="4" t="s">
        <v>38</v>
      </c>
      <c r="D101" s="4">
        <v>1.91048213383303</v>
      </c>
      <c r="E101" s="4">
        <v>2.5997754903127201E-35</v>
      </c>
      <c r="F101" s="4">
        <v>1.3264568792881299E-33</v>
      </c>
      <c r="G101" s="4" t="s">
        <v>9</v>
      </c>
    </row>
    <row r="102" spans="1:7" x14ac:dyDescent="0.35">
      <c r="A102" s="4" t="s">
        <v>764</v>
      </c>
      <c r="B102" s="4" t="s">
        <v>765</v>
      </c>
      <c r="C102" s="4" t="s">
        <v>97</v>
      </c>
      <c r="D102" s="4">
        <v>1.8646880499485201</v>
      </c>
      <c r="E102" s="4">
        <v>1.65536247356907E-21</v>
      </c>
      <c r="F102" s="4">
        <v>5.5694550469428799E-20</v>
      </c>
      <c r="G102" s="4" t="s">
        <v>9</v>
      </c>
    </row>
    <row r="103" spans="1:7" x14ac:dyDescent="0.35">
      <c r="A103" s="4" t="s">
        <v>766</v>
      </c>
      <c r="B103" s="4" t="s">
        <v>767</v>
      </c>
      <c r="C103" s="4" t="s">
        <v>768</v>
      </c>
      <c r="D103" s="4">
        <v>1.8609005689211899</v>
      </c>
      <c r="E103" s="4">
        <v>2.4395784612532199E-2</v>
      </c>
      <c r="F103" s="4">
        <v>9.8068941953235594E-2</v>
      </c>
      <c r="G103" s="4" t="s">
        <v>9</v>
      </c>
    </row>
    <row r="104" spans="1:7" x14ac:dyDescent="0.35">
      <c r="A104" s="4" t="s">
        <v>769</v>
      </c>
      <c r="B104" s="4" t="s">
        <v>770</v>
      </c>
      <c r="C104" s="4" t="s">
        <v>771</v>
      </c>
      <c r="D104" s="4">
        <v>1.8542779550144799</v>
      </c>
      <c r="E104" s="4">
        <v>1.17235173970886E-20</v>
      </c>
      <c r="F104" s="4">
        <v>3.7539511223918899E-19</v>
      </c>
      <c r="G104" s="4" t="s">
        <v>9</v>
      </c>
    </row>
    <row r="105" spans="1:7" x14ac:dyDescent="0.35">
      <c r="A105" s="4" t="s">
        <v>772</v>
      </c>
      <c r="B105" s="4" t="s">
        <v>773</v>
      </c>
      <c r="C105" s="4" t="s">
        <v>774</v>
      </c>
      <c r="D105" s="4">
        <v>1.85158979305391</v>
      </c>
      <c r="E105" s="4">
        <v>5.85945886914897E-7</v>
      </c>
      <c r="F105" s="4">
        <v>8.7197011312367505E-6</v>
      </c>
      <c r="G105" s="4" t="s">
        <v>9</v>
      </c>
    </row>
    <row r="106" spans="1:7" x14ac:dyDescent="0.35">
      <c r="A106" s="4" t="s">
        <v>775</v>
      </c>
      <c r="B106" s="4" t="s">
        <v>776</v>
      </c>
      <c r="C106" s="4" t="s">
        <v>718</v>
      </c>
      <c r="D106" s="4">
        <v>1.8481886314071301</v>
      </c>
      <c r="E106" s="4">
        <v>7.3825320864954198E-21</v>
      </c>
      <c r="F106" s="4">
        <v>2.38035392205543E-19</v>
      </c>
      <c r="G106" s="4" t="s">
        <v>9</v>
      </c>
    </row>
    <row r="107" spans="1:7" x14ac:dyDescent="0.35">
      <c r="A107" s="4" t="s">
        <v>777</v>
      </c>
      <c r="B107" s="4" t="s">
        <v>778</v>
      </c>
      <c r="C107" s="4" t="s">
        <v>779</v>
      </c>
      <c r="D107" s="4">
        <v>1.8449564988707501</v>
      </c>
      <c r="E107" s="4">
        <v>3.0552629576472902E-36</v>
      </c>
      <c r="F107" s="4">
        <v>1.5938860575681299E-34</v>
      </c>
      <c r="G107" s="4" t="s">
        <v>9</v>
      </c>
    </row>
    <row r="108" spans="1:7" x14ac:dyDescent="0.35">
      <c r="A108" s="4" t="s">
        <v>780</v>
      </c>
      <c r="B108" s="4" t="s">
        <v>781</v>
      </c>
      <c r="C108" s="4" t="s">
        <v>97</v>
      </c>
      <c r="D108" s="4">
        <v>1.8311602127767601</v>
      </c>
      <c r="E108" s="4">
        <v>6.9144213707861103E-32</v>
      </c>
      <c r="F108" s="4">
        <v>3.2427937802585802E-30</v>
      </c>
      <c r="G108" s="4" t="s">
        <v>9</v>
      </c>
    </row>
    <row r="109" spans="1:7" x14ac:dyDescent="0.35">
      <c r="A109" s="4" t="s">
        <v>54</v>
      </c>
      <c r="B109" s="4" t="s">
        <v>55</v>
      </c>
      <c r="C109" s="4" t="s">
        <v>56</v>
      </c>
      <c r="D109" s="4">
        <v>1.82805735715336</v>
      </c>
      <c r="E109" s="4">
        <v>5.5589267890970998E-36</v>
      </c>
      <c r="F109" s="4">
        <v>2.86778856464198E-34</v>
      </c>
      <c r="G109" s="4" t="s">
        <v>9</v>
      </c>
    </row>
    <row r="110" spans="1:7" x14ac:dyDescent="0.35">
      <c r="A110" s="4" t="s">
        <v>782</v>
      </c>
      <c r="B110" s="4" t="s">
        <v>783</v>
      </c>
      <c r="C110" s="4" t="s">
        <v>449</v>
      </c>
      <c r="D110" s="4">
        <v>1.8229226795494</v>
      </c>
      <c r="E110" s="4">
        <v>1.94161137228256E-6</v>
      </c>
      <c r="F110" s="4">
        <v>2.6750449856106599E-5</v>
      </c>
      <c r="G110" s="4" t="s">
        <v>9</v>
      </c>
    </row>
    <row r="111" spans="1:7" x14ac:dyDescent="0.35">
      <c r="A111" s="4" t="s">
        <v>784</v>
      </c>
      <c r="B111" s="4" t="s">
        <v>785</v>
      </c>
      <c r="C111" s="4" t="s">
        <v>786</v>
      </c>
      <c r="D111" s="4">
        <v>1.8118487639751699</v>
      </c>
      <c r="E111" s="4">
        <v>1.1101916012197999E-15</v>
      </c>
      <c r="F111" s="4">
        <v>2.96242506003651E-14</v>
      </c>
      <c r="G111" s="4" t="s">
        <v>9</v>
      </c>
    </row>
    <row r="112" spans="1:7" x14ac:dyDescent="0.35">
      <c r="A112" s="4" t="s">
        <v>787</v>
      </c>
      <c r="B112" s="4" t="s">
        <v>788</v>
      </c>
      <c r="C112" s="4" t="s">
        <v>789</v>
      </c>
      <c r="D112" s="4">
        <v>1.80448942827967</v>
      </c>
      <c r="E112" s="4">
        <v>2.68421010846871E-17</v>
      </c>
      <c r="F112" s="4">
        <v>7.8382311532202704E-16</v>
      </c>
      <c r="G112" s="4" t="s">
        <v>9</v>
      </c>
    </row>
    <row r="113" spans="1:7" x14ac:dyDescent="0.35">
      <c r="A113" s="4" t="s">
        <v>790</v>
      </c>
      <c r="B113" s="4" t="s">
        <v>791</v>
      </c>
      <c r="C113" s="4" t="s">
        <v>792</v>
      </c>
      <c r="D113" s="4">
        <v>1.80234469172936</v>
      </c>
      <c r="E113" s="4">
        <v>5.5958077096125302E-21</v>
      </c>
      <c r="F113" s="4">
        <v>1.82967149265711E-19</v>
      </c>
      <c r="G113" s="4" t="s">
        <v>9</v>
      </c>
    </row>
    <row r="114" spans="1:7" x14ac:dyDescent="0.35">
      <c r="A114" s="4" t="s">
        <v>233</v>
      </c>
      <c r="B114" s="4"/>
      <c r="C114" s="4"/>
      <c r="D114" s="4">
        <v>1.7949615401655601</v>
      </c>
      <c r="E114" s="4">
        <v>1.19351203200015E-27</v>
      </c>
      <c r="F114" s="4">
        <v>5.0377057859788199E-26</v>
      </c>
      <c r="G114" s="4" t="s">
        <v>9</v>
      </c>
    </row>
    <row r="115" spans="1:7" x14ac:dyDescent="0.35">
      <c r="A115" s="4" t="s">
        <v>482</v>
      </c>
      <c r="B115" s="4" t="s">
        <v>483</v>
      </c>
      <c r="C115" s="4" t="s">
        <v>484</v>
      </c>
      <c r="D115" s="4">
        <v>1.7947245661779501</v>
      </c>
      <c r="E115" s="4">
        <v>2.9038806577760398E-16</v>
      </c>
      <c r="F115" s="4">
        <v>7.9779395822805603E-15</v>
      </c>
      <c r="G115" s="4" t="s">
        <v>9</v>
      </c>
    </row>
    <row r="116" spans="1:7" x14ac:dyDescent="0.35">
      <c r="A116" s="4" t="s">
        <v>793</v>
      </c>
      <c r="B116" s="4"/>
      <c r="C116" s="4"/>
      <c r="D116" s="4">
        <v>1.7702391508435</v>
      </c>
      <c r="E116" s="4">
        <v>7.7474711396763904E-4</v>
      </c>
      <c r="F116" s="4">
        <v>5.8018562099221701E-3</v>
      </c>
      <c r="G116" s="4" t="s">
        <v>9</v>
      </c>
    </row>
    <row r="117" spans="1:7" x14ac:dyDescent="0.35">
      <c r="A117" s="4" t="s">
        <v>794</v>
      </c>
      <c r="B117" s="4" t="s">
        <v>795</v>
      </c>
      <c r="C117" s="4" t="s">
        <v>796</v>
      </c>
      <c r="D117" s="4">
        <v>1.76650999159337</v>
      </c>
      <c r="E117" s="4">
        <v>1.8408144704077799E-4</v>
      </c>
      <c r="F117" s="4">
        <v>1.6404801508835499E-3</v>
      </c>
      <c r="G117" s="4" t="s">
        <v>9</v>
      </c>
    </row>
    <row r="118" spans="1:7" x14ac:dyDescent="0.35">
      <c r="A118" s="4" t="s">
        <v>797</v>
      </c>
      <c r="B118" s="4"/>
      <c r="C118" s="4"/>
      <c r="D118" s="4">
        <v>1.76347200743095</v>
      </c>
      <c r="E118" s="4">
        <v>7.4480696125391306E-27</v>
      </c>
      <c r="F118" s="4">
        <v>3.0876238581267098E-25</v>
      </c>
      <c r="G118" s="4" t="s">
        <v>9</v>
      </c>
    </row>
    <row r="119" spans="1:7" x14ac:dyDescent="0.35">
      <c r="A119" s="4" t="s">
        <v>380</v>
      </c>
      <c r="B119" s="4" t="s">
        <v>381</v>
      </c>
      <c r="C119" s="4" t="s">
        <v>59</v>
      </c>
      <c r="D119" s="4">
        <v>1.75946233256365</v>
      </c>
      <c r="E119" s="4">
        <v>3.1714171663090799E-17</v>
      </c>
      <c r="F119" s="4">
        <v>9.1458943497969299E-16</v>
      </c>
      <c r="G119" s="4" t="s">
        <v>9</v>
      </c>
    </row>
    <row r="120" spans="1:7" x14ac:dyDescent="0.35">
      <c r="A120" s="4" t="s">
        <v>373</v>
      </c>
      <c r="B120" s="4" t="s">
        <v>374</v>
      </c>
      <c r="C120" s="4" t="s">
        <v>59</v>
      </c>
      <c r="D120" s="4">
        <v>1.7312484044628</v>
      </c>
      <c r="E120" s="4">
        <v>2.13954130350399E-23</v>
      </c>
      <c r="F120" s="4">
        <v>7.8840398985468296E-22</v>
      </c>
      <c r="G120" s="4" t="s">
        <v>9</v>
      </c>
    </row>
    <row r="121" spans="1:7" x14ac:dyDescent="0.35">
      <c r="A121" s="4" t="s">
        <v>798</v>
      </c>
      <c r="B121" s="4" t="s">
        <v>799</v>
      </c>
      <c r="C121" s="4" t="s">
        <v>599</v>
      </c>
      <c r="D121" s="4">
        <v>1.6839045094567899</v>
      </c>
      <c r="E121" s="4">
        <v>1.83484063112123E-6</v>
      </c>
      <c r="F121" s="4">
        <v>2.5354657887785399E-5</v>
      </c>
      <c r="G121" s="4" t="s">
        <v>9</v>
      </c>
    </row>
    <row r="122" spans="1:7" x14ac:dyDescent="0.35">
      <c r="A122" s="4" t="s">
        <v>800</v>
      </c>
      <c r="B122" s="4" t="s">
        <v>801</v>
      </c>
      <c r="C122" s="4" t="s">
        <v>802</v>
      </c>
      <c r="D122" s="4">
        <v>1.6687969547145201</v>
      </c>
      <c r="E122" s="4">
        <v>7.1397558967688304E-9</v>
      </c>
      <c r="F122" s="4">
        <v>1.29999555406658E-7</v>
      </c>
      <c r="G122" s="4" t="s">
        <v>9</v>
      </c>
    </row>
    <row r="123" spans="1:7" x14ac:dyDescent="0.35">
      <c r="A123" s="4" t="s">
        <v>803</v>
      </c>
      <c r="B123" s="4" t="s">
        <v>804</v>
      </c>
      <c r="C123" s="4" t="s">
        <v>65</v>
      </c>
      <c r="D123" s="4">
        <v>1.6421001867323699</v>
      </c>
      <c r="E123" s="4">
        <v>3.8943473323626499E-7</v>
      </c>
      <c r="F123" s="4">
        <v>5.9478469289999199E-6</v>
      </c>
      <c r="G123" s="4" t="s">
        <v>9</v>
      </c>
    </row>
    <row r="124" spans="1:7" x14ac:dyDescent="0.35">
      <c r="A124" s="4" t="s">
        <v>805</v>
      </c>
      <c r="B124" s="4" t="s">
        <v>806</v>
      </c>
      <c r="C124" s="4" t="s">
        <v>807</v>
      </c>
      <c r="D124" s="4">
        <v>1.6374846495880899</v>
      </c>
      <c r="E124" s="4">
        <v>5.7384632034104304E-23</v>
      </c>
      <c r="F124" s="4">
        <v>2.0815378635495801E-21</v>
      </c>
      <c r="G124" s="4" t="s">
        <v>9</v>
      </c>
    </row>
    <row r="125" spans="1:7" x14ac:dyDescent="0.35">
      <c r="A125" s="4" t="s">
        <v>808</v>
      </c>
      <c r="B125" s="4" t="s">
        <v>809</v>
      </c>
      <c r="C125" s="4" t="s">
        <v>59</v>
      </c>
      <c r="D125" s="4">
        <v>1.6361319108941399</v>
      </c>
      <c r="E125" s="4">
        <v>1.07699764754909E-6</v>
      </c>
      <c r="F125" s="4">
        <v>1.5529503346491999E-5</v>
      </c>
      <c r="G125" s="4" t="s">
        <v>9</v>
      </c>
    </row>
    <row r="126" spans="1:7" x14ac:dyDescent="0.35">
      <c r="A126" s="4" t="s">
        <v>810</v>
      </c>
      <c r="B126" s="4" t="s">
        <v>811</v>
      </c>
      <c r="C126" s="4" t="s">
        <v>812</v>
      </c>
      <c r="D126" s="4">
        <v>1.60723660707021</v>
      </c>
      <c r="E126" s="4">
        <v>1.5900085051384499E-2</v>
      </c>
      <c r="F126" s="4">
        <v>7.0271232026350203E-2</v>
      </c>
      <c r="G126" s="4" t="s">
        <v>9</v>
      </c>
    </row>
    <row r="127" spans="1:7" x14ac:dyDescent="0.35">
      <c r="A127" s="4" t="s">
        <v>813</v>
      </c>
      <c r="B127" s="4" t="s">
        <v>814</v>
      </c>
      <c r="C127" s="4" t="s">
        <v>815</v>
      </c>
      <c r="D127" s="4">
        <v>1.60337710161976</v>
      </c>
      <c r="E127" s="4">
        <v>1.9227724636271499E-2</v>
      </c>
      <c r="F127" s="4">
        <v>8.1753045317041001E-2</v>
      </c>
      <c r="G127" s="4" t="s">
        <v>9</v>
      </c>
    </row>
    <row r="128" spans="1:7" x14ac:dyDescent="0.35">
      <c r="A128" s="4" t="s">
        <v>816</v>
      </c>
      <c r="B128" s="4"/>
      <c r="C128" s="4"/>
      <c r="D128" s="4">
        <v>1.5933440835077699</v>
      </c>
      <c r="E128" s="4">
        <v>8.1113932463655604E-8</v>
      </c>
      <c r="F128" s="4">
        <v>1.3498637578091499E-6</v>
      </c>
      <c r="G128" s="4" t="s">
        <v>9</v>
      </c>
    </row>
    <row r="129" spans="1:7" x14ac:dyDescent="0.35">
      <c r="A129" s="4" t="s">
        <v>817</v>
      </c>
      <c r="B129" s="4"/>
      <c r="C129" s="4"/>
      <c r="D129" s="4">
        <v>1.5921339444562701</v>
      </c>
      <c r="E129" s="4">
        <v>1.6948066620452199E-15</v>
      </c>
      <c r="F129" s="4">
        <v>4.4710155294749803E-14</v>
      </c>
      <c r="G129" s="4" t="s">
        <v>9</v>
      </c>
    </row>
    <row r="130" spans="1:7" x14ac:dyDescent="0.35">
      <c r="A130" s="4" t="s">
        <v>256</v>
      </c>
      <c r="B130" s="4" t="s">
        <v>257</v>
      </c>
      <c r="C130" s="4" t="s">
        <v>188</v>
      </c>
      <c r="D130" s="4">
        <v>1.58859874973424</v>
      </c>
      <c r="E130" s="4">
        <v>9.1633977151390994E-9</v>
      </c>
      <c r="F130" s="4">
        <v>1.6554729802097599E-7</v>
      </c>
      <c r="G130" s="4" t="s">
        <v>9</v>
      </c>
    </row>
    <row r="131" spans="1:7" x14ac:dyDescent="0.35">
      <c r="A131" s="4" t="s">
        <v>818</v>
      </c>
      <c r="B131" s="4" t="s">
        <v>819</v>
      </c>
      <c r="C131" s="4" t="s">
        <v>339</v>
      </c>
      <c r="D131" s="4">
        <v>1.57695952752708</v>
      </c>
      <c r="E131" s="4">
        <v>8.9996696954784504E-5</v>
      </c>
      <c r="F131" s="4">
        <v>8.6512352786969802E-4</v>
      </c>
      <c r="G131" s="4" t="s">
        <v>9</v>
      </c>
    </row>
    <row r="132" spans="1:7" x14ac:dyDescent="0.35">
      <c r="A132" s="4" t="s">
        <v>820</v>
      </c>
      <c r="B132" s="4" t="s">
        <v>821</v>
      </c>
      <c r="C132" s="4" t="s">
        <v>41</v>
      </c>
      <c r="D132" s="4">
        <v>1.57071727823674</v>
      </c>
      <c r="E132" s="4">
        <v>5.0567212828461303E-3</v>
      </c>
      <c r="F132" s="4">
        <v>2.7884034342345099E-2</v>
      </c>
      <c r="G132" s="4" t="s">
        <v>9</v>
      </c>
    </row>
    <row r="133" spans="1:7" x14ac:dyDescent="0.35">
      <c r="A133" s="4" t="s">
        <v>822</v>
      </c>
      <c r="B133" s="4" t="s">
        <v>823</v>
      </c>
      <c r="C133" s="4" t="s">
        <v>824</v>
      </c>
      <c r="D133" s="4">
        <v>1.5695455303513099</v>
      </c>
      <c r="E133" s="4">
        <v>2.9751835147113099E-4</v>
      </c>
      <c r="F133" s="4">
        <v>2.5207622370081399E-3</v>
      </c>
      <c r="G133" s="4" t="s">
        <v>9</v>
      </c>
    </row>
    <row r="134" spans="1:7" x14ac:dyDescent="0.35">
      <c r="A134" s="4" t="s">
        <v>825</v>
      </c>
      <c r="B134" s="4" t="s">
        <v>826</v>
      </c>
      <c r="C134" s="4" t="s">
        <v>827</v>
      </c>
      <c r="D134" s="4">
        <v>1.5429330759551001</v>
      </c>
      <c r="E134" s="4">
        <v>3.4948881961834201E-15</v>
      </c>
      <c r="F134" s="4">
        <v>9.1161606151009006E-14</v>
      </c>
      <c r="G134" s="4" t="s">
        <v>9</v>
      </c>
    </row>
    <row r="135" spans="1:7" x14ac:dyDescent="0.35">
      <c r="A135" s="4" t="s">
        <v>828</v>
      </c>
      <c r="B135" s="4" t="s">
        <v>829</v>
      </c>
      <c r="C135" s="4" t="s">
        <v>830</v>
      </c>
      <c r="D135" s="4">
        <v>1.5301902824260101</v>
      </c>
      <c r="E135" s="4">
        <v>4.1929952039191702E-5</v>
      </c>
      <c r="F135" s="4">
        <v>4.4447663771225401E-4</v>
      </c>
      <c r="G135" s="4" t="s">
        <v>9</v>
      </c>
    </row>
    <row r="136" spans="1:7" x14ac:dyDescent="0.35">
      <c r="A136" s="4" t="s">
        <v>831</v>
      </c>
      <c r="B136" s="4" t="s">
        <v>832</v>
      </c>
      <c r="C136" s="4" t="s">
        <v>59</v>
      </c>
      <c r="D136" s="4">
        <v>1.5240266084438101</v>
      </c>
      <c r="E136" s="4">
        <v>5.8599034676552701E-3</v>
      </c>
      <c r="F136" s="4">
        <v>3.1490198842966902E-2</v>
      </c>
      <c r="G136" s="4" t="s">
        <v>9</v>
      </c>
    </row>
    <row r="137" spans="1:7" x14ac:dyDescent="0.35">
      <c r="A137" s="4" t="s">
        <v>833</v>
      </c>
      <c r="B137" s="4" t="s">
        <v>834</v>
      </c>
      <c r="C137" s="4" t="s">
        <v>835</v>
      </c>
      <c r="D137" s="4">
        <v>1.52363234825616</v>
      </c>
      <c r="E137" s="4">
        <v>3.42237480998009E-43</v>
      </c>
      <c r="F137" s="4">
        <v>2.0908008214128399E-41</v>
      </c>
      <c r="G137" s="4" t="s">
        <v>9</v>
      </c>
    </row>
    <row r="138" spans="1:7" x14ac:dyDescent="0.35">
      <c r="A138" s="4" t="s">
        <v>836</v>
      </c>
      <c r="B138" s="4" t="s">
        <v>837</v>
      </c>
      <c r="C138" s="4" t="s">
        <v>724</v>
      </c>
      <c r="D138" s="4">
        <v>1.5186967732313501</v>
      </c>
      <c r="E138" s="4">
        <v>7.7184519638044099E-3</v>
      </c>
      <c r="F138" s="4">
        <v>3.9790171934430102E-2</v>
      </c>
      <c r="G138" s="4" t="s">
        <v>9</v>
      </c>
    </row>
    <row r="139" spans="1:7" x14ac:dyDescent="0.35">
      <c r="A139" s="4" t="s">
        <v>838</v>
      </c>
      <c r="B139" s="4" t="s">
        <v>839</v>
      </c>
      <c r="C139" s="4" t="s">
        <v>840</v>
      </c>
      <c r="D139" s="4">
        <v>1.5172414630875899</v>
      </c>
      <c r="E139" s="4">
        <v>1.3579492958060001E-6</v>
      </c>
      <c r="F139" s="4">
        <v>1.9164007843244E-5</v>
      </c>
      <c r="G139" s="4" t="s">
        <v>9</v>
      </c>
    </row>
    <row r="140" spans="1:7" x14ac:dyDescent="0.35">
      <c r="A140" s="4" t="s">
        <v>841</v>
      </c>
      <c r="B140" s="4" t="s">
        <v>842</v>
      </c>
      <c r="C140" s="4" t="s">
        <v>76</v>
      </c>
      <c r="D140" s="4">
        <v>1.5161094262293899</v>
      </c>
      <c r="E140" s="4">
        <v>1.96936544784117E-42</v>
      </c>
      <c r="F140" s="4">
        <v>1.18750178887358E-40</v>
      </c>
      <c r="G140" s="4" t="s">
        <v>9</v>
      </c>
    </row>
    <row r="141" spans="1:7" x14ac:dyDescent="0.35">
      <c r="A141" s="4" t="s">
        <v>498</v>
      </c>
      <c r="B141" s="4" t="s">
        <v>499</v>
      </c>
      <c r="C141" s="4" t="s">
        <v>500</v>
      </c>
      <c r="D141" s="4">
        <v>1.5126147319379399</v>
      </c>
      <c r="E141" s="4">
        <v>4.6822731989415597E-11</v>
      </c>
      <c r="F141" s="4">
        <v>1.0401815532385499E-9</v>
      </c>
      <c r="G141" s="4" t="s">
        <v>9</v>
      </c>
    </row>
    <row r="142" spans="1:7" x14ac:dyDescent="0.35">
      <c r="A142" s="4" t="s">
        <v>843</v>
      </c>
      <c r="B142" s="4" t="s">
        <v>844</v>
      </c>
      <c r="C142" s="4" t="s">
        <v>291</v>
      </c>
      <c r="D142" s="4">
        <v>1.5042691441049101</v>
      </c>
      <c r="E142" s="4">
        <v>9.4129826510184592E-28</v>
      </c>
      <c r="F142" s="4">
        <v>4.0467109674702499E-26</v>
      </c>
      <c r="G142" s="4" t="s">
        <v>9</v>
      </c>
    </row>
    <row r="143" spans="1:7" x14ac:dyDescent="0.35">
      <c r="A143" s="4" t="s">
        <v>845</v>
      </c>
      <c r="B143" s="4" t="s">
        <v>846</v>
      </c>
      <c r="C143" s="4" t="s">
        <v>47</v>
      </c>
      <c r="D143" s="4">
        <v>1.49115248793495</v>
      </c>
      <c r="E143" s="4">
        <v>6.3167435488063904E-7</v>
      </c>
      <c r="F143" s="4">
        <v>9.34033130481149E-6</v>
      </c>
      <c r="G143" s="4" t="s">
        <v>9</v>
      </c>
    </row>
    <row r="144" spans="1:7" x14ac:dyDescent="0.35">
      <c r="A144" s="4" t="s">
        <v>402</v>
      </c>
      <c r="B144" s="4" t="s">
        <v>403</v>
      </c>
      <c r="C144" s="4" t="s">
        <v>59</v>
      </c>
      <c r="D144" s="4">
        <v>1.4691152162500201</v>
      </c>
      <c r="E144" s="4">
        <v>5.4356293784851703E-3</v>
      </c>
      <c r="F144" s="4">
        <v>2.9517692636615901E-2</v>
      </c>
      <c r="G144" s="4" t="s">
        <v>9</v>
      </c>
    </row>
    <row r="145" spans="1:7" x14ac:dyDescent="0.35">
      <c r="A145" s="4" t="s">
        <v>30</v>
      </c>
      <c r="B145" s="4" t="s">
        <v>31</v>
      </c>
      <c r="C145" s="4" t="s">
        <v>32</v>
      </c>
      <c r="D145" s="4">
        <v>1.46570794653287</v>
      </c>
      <c r="E145" s="4">
        <v>3.2487948960461699E-21</v>
      </c>
      <c r="F145" s="4">
        <v>1.0851909857800201E-19</v>
      </c>
      <c r="G145" s="4" t="s">
        <v>9</v>
      </c>
    </row>
    <row r="146" spans="1:7" x14ac:dyDescent="0.35">
      <c r="A146" s="4" t="s">
        <v>280</v>
      </c>
      <c r="B146" s="4" t="s">
        <v>281</v>
      </c>
      <c r="C146" s="4" t="s">
        <v>282</v>
      </c>
      <c r="D146" s="4">
        <v>1.46299843993722</v>
      </c>
      <c r="E146" s="4">
        <v>1.2524799012737301E-4</v>
      </c>
      <c r="F146" s="4">
        <v>1.1538222582567401E-3</v>
      </c>
      <c r="G146" s="4" t="s">
        <v>9</v>
      </c>
    </row>
    <row r="147" spans="1:7" x14ac:dyDescent="0.35">
      <c r="A147" s="4" t="s">
        <v>847</v>
      </c>
      <c r="B147" s="4" t="s">
        <v>848</v>
      </c>
      <c r="C147" s="4" t="s">
        <v>59</v>
      </c>
      <c r="D147" s="4">
        <v>1.45958062675855</v>
      </c>
      <c r="E147" s="4">
        <v>1.2340702833686401E-7</v>
      </c>
      <c r="F147" s="4">
        <v>2.01753110059176E-6</v>
      </c>
      <c r="G147" s="4" t="s">
        <v>9</v>
      </c>
    </row>
    <row r="148" spans="1:7" x14ac:dyDescent="0.35">
      <c r="A148" s="4" t="s">
        <v>327</v>
      </c>
      <c r="B148" s="4" t="s">
        <v>328</v>
      </c>
      <c r="C148" s="4" t="s">
        <v>329</v>
      </c>
      <c r="D148" s="4">
        <v>1.4516424626365001</v>
      </c>
      <c r="E148" s="4">
        <v>3.1442732958423302E-3</v>
      </c>
      <c r="F148" s="4">
        <v>1.8837239887220501E-2</v>
      </c>
      <c r="G148" s="4" t="s">
        <v>9</v>
      </c>
    </row>
    <row r="149" spans="1:7" x14ac:dyDescent="0.35">
      <c r="A149" s="4" t="s">
        <v>92</v>
      </c>
      <c r="B149" s="4" t="s">
        <v>93</v>
      </c>
      <c r="C149" s="4" t="s">
        <v>94</v>
      </c>
      <c r="D149" s="4">
        <v>1.4503579789528001</v>
      </c>
      <c r="E149" s="4">
        <v>7.7997191750893497E-20</v>
      </c>
      <c r="F149" s="4">
        <v>2.4468983871581002E-18</v>
      </c>
      <c r="G149" s="4" t="s">
        <v>9</v>
      </c>
    </row>
    <row r="150" spans="1:7" x14ac:dyDescent="0.35">
      <c r="A150" s="4" t="s">
        <v>271</v>
      </c>
      <c r="B150" s="4" t="s">
        <v>272</v>
      </c>
      <c r="C150" s="4" t="s">
        <v>273</v>
      </c>
      <c r="D150" s="4">
        <v>1.4441603930738001</v>
      </c>
      <c r="E150" s="4">
        <v>2.7775327552791301E-5</v>
      </c>
      <c r="F150" s="4">
        <v>3.1149962760292299E-4</v>
      </c>
      <c r="G150" s="4" t="s">
        <v>9</v>
      </c>
    </row>
    <row r="151" spans="1:7" x14ac:dyDescent="0.35">
      <c r="A151" s="4" t="s">
        <v>196</v>
      </c>
      <c r="B151" s="4" t="s">
        <v>197</v>
      </c>
      <c r="C151" s="4" t="s">
        <v>198</v>
      </c>
      <c r="D151" s="4">
        <v>1.4264457369010799</v>
      </c>
      <c r="E151" s="4">
        <v>5.3337325170829502E-11</v>
      </c>
      <c r="F151" s="4">
        <v>1.17926286080077E-9</v>
      </c>
      <c r="G151" s="4" t="s">
        <v>9</v>
      </c>
    </row>
    <row r="152" spans="1:7" x14ac:dyDescent="0.35">
      <c r="A152" s="4" t="s">
        <v>849</v>
      </c>
      <c r="B152" s="4" t="s">
        <v>850</v>
      </c>
      <c r="C152" s="4" t="s">
        <v>449</v>
      </c>
      <c r="D152" s="4">
        <v>1.4191038299005601</v>
      </c>
      <c r="E152" s="4">
        <v>4.52118966711681E-5</v>
      </c>
      <c r="F152" s="4">
        <v>4.73857418158541E-4</v>
      </c>
      <c r="G152" s="4" t="s">
        <v>9</v>
      </c>
    </row>
    <row r="153" spans="1:7" x14ac:dyDescent="0.35">
      <c r="A153" s="4" t="s">
        <v>851</v>
      </c>
      <c r="B153" s="4" t="s">
        <v>852</v>
      </c>
      <c r="C153" s="4" t="s">
        <v>853</v>
      </c>
      <c r="D153" s="4">
        <v>1.41244218126731</v>
      </c>
      <c r="E153" s="4">
        <v>2.56688630068891E-8</v>
      </c>
      <c r="F153" s="4">
        <v>4.4305030089586002E-7</v>
      </c>
      <c r="G153" s="4" t="s">
        <v>9</v>
      </c>
    </row>
    <row r="154" spans="1:7" x14ac:dyDescent="0.35">
      <c r="A154" s="4" t="s">
        <v>632</v>
      </c>
      <c r="B154" s="4" t="s">
        <v>633</v>
      </c>
      <c r="C154" s="4" t="s">
        <v>634</v>
      </c>
      <c r="D154" s="4">
        <v>1.4078836243998401</v>
      </c>
      <c r="E154" s="4">
        <v>2.8080706387150701E-2</v>
      </c>
      <c r="F154" s="4">
        <v>0.10928643734747701</v>
      </c>
      <c r="G154" s="4" t="s">
        <v>9</v>
      </c>
    </row>
    <row r="155" spans="1:7" x14ac:dyDescent="0.35">
      <c r="A155" s="4" t="s">
        <v>854</v>
      </c>
      <c r="B155" s="4" t="s">
        <v>855</v>
      </c>
      <c r="C155" s="4" t="s">
        <v>76</v>
      </c>
      <c r="D155" s="4">
        <v>1.38331676019807</v>
      </c>
      <c r="E155" s="4">
        <v>5.3624618638822098E-10</v>
      </c>
      <c r="F155" s="4">
        <v>1.1065737970668901E-8</v>
      </c>
      <c r="G155" s="4" t="s">
        <v>9</v>
      </c>
    </row>
    <row r="156" spans="1:7" x14ac:dyDescent="0.35">
      <c r="A156" s="4" t="s">
        <v>856</v>
      </c>
      <c r="B156" s="4" t="s">
        <v>857</v>
      </c>
      <c r="C156" s="4" t="s">
        <v>858</v>
      </c>
      <c r="D156" s="4">
        <v>1.3816076489908999</v>
      </c>
      <c r="E156" s="4">
        <v>5.9276746082550402E-5</v>
      </c>
      <c r="F156" s="4">
        <v>6.0223617518880002E-4</v>
      </c>
      <c r="G156" s="4" t="s">
        <v>9</v>
      </c>
    </row>
    <row r="157" spans="1:7" x14ac:dyDescent="0.35">
      <c r="A157" s="4" t="s">
        <v>859</v>
      </c>
      <c r="B157" s="4" t="s">
        <v>860</v>
      </c>
      <c r="C157" s="4" t="s">
        <v>861</v>
      </c>
      <c r="D157" s="4">
        <v>1.3782460399199199</v>
      </c>
      <c r="E157" s="4">
        <v>3.08674009902816E-7</v>
      </c>
      <c r="F157" s="4">
        <v>4.8093068052978903E-6</v>
      </c>
      <c r="G157" s="4" t="s">
        <v>9</v>
      </c>
    </row>
    <row r="158" spans="1:7" x14ac:dyDescent="0.35">
      <c r="A158" s="4" t="s">
        <v>123</v>
      </c>
      <c r="B158" s="4" t="s">
        <v>124</v>
      </c>
      <c r="C158" s="4" t="s">
        <v>59</v>
      </c>
      <c r="D158" s="4">
        <v>1.3739405177814501</v>
      </c>
      <c r="E158" s="4">
        <v>1.71585958525626E-15</v>
      </c>
      <c r="F158" s="4">
        <v>4.5009808216637302E-14</v>
      </c>
      <c r="G158" s="4" t="s">
        <v>9</v>
      </c>
    </row>
    <row r="159" spans="1:7" x14ac:dyDescent="0.35">
      <c r="A159" s="4" t="s">
        <v>862</v>
      </c>
      <c r="B159" s="4" t="s">
        <v>863</v>
      </c>
      <c r="C159" s="4" t="s">
        <v>864</v>
      </c>
      <c r="D159" s="4">
        <v>1.37300794773709</v>
      </c>
      <c r="E159" s="4">
        <v>4.6134984157201097E-21</v>
      </c>
      <c r="F159" s="4">
        <v>1.5300337960134601E-19</v>
      </c>
      <c r="G159" s="4" t="s">
        <v>9</v>
      </c>
    </row>
    <row r="160" spans="1:7" x14ac:dyDescent="0.35">
      <c r="A160" s="4" t="s">
        <v>865</v>
      </c>
      <c r="B160" s="4" t="s">
        <v>866</v>
      </c>
      <c r="C160" s="4" t="s">
        <v>867</v>
      </c>
      <c r="D160" s="4">
        <v>1.3645351134918799</v>
      </c>
      <c r="E160" s="4">
        <v>4.3261862432628199E-9</v>
      </c>
      <c r="F160" s="4">
        <v>8.1321792418904E-8</v>
      </c>
      <c r="G160" s="4" t="s">
        <v>9</v>
      </c>
    </row>
    <row r="161" spans="1:7" x14ac:dyDescent="0.35">
      <c r="A161" s="4" t="s">
        <v>868</v>
      </c>
      <c r="B161" s="4" t="s">
        <v>869</v>
      </c>
      <c r="C161" s="4" t="s">
        <v>76</v>
      </c>
      <c r="D161" s="4">
        <v>1.35376797003313</v>
      </c>
      <c r="E161" s="4">
        <v>6.4487743148085202E-9</v>
      </c>
      <c r="F161" s="4">
        <v>1.1834647882868E-7</v>
      </c>
      <c r="G161" s="4" t="s">
        <v>9</v>
      </c>
    </row>
    <row r="162" spans="1:7" x14ac:dyDescent="0.35">
      <c r="A162" s="4" t="s">
        <v>222</v>
      </c>
      <c r="B162" s="4"/>
      <c r="C162" s="4"/>
      <c r="D162" s="4">
        <v>1.3527317103780001</v>
      </c>
      <c r="E162" s="4">
        <v>1.2847545511088599E-10</v>
      </c>
      <c r="F162" s="4">
        <v>2.7874370938310499E-9</v>
      </c>
      <c r="G162" s="4" t="s">
        <v>9</v>
      </c>
    </row>
    <row r="163" spans="1:7" x14ac:dyDescent="0.35">
      <c r="A163" s="4" t="s">
        <v>870</v>
      </c>
      <c r="B163" s="4" t="s">
        <v>871</v>
      </c>
      <c r="C163" s="4" t="s">
        <v>65</v>
      </c>
      <c r="D163" s="4">
        <v>1.3378549059428799</v>
      </c>
      <c r="E163" s="4">
        <v>1.0324225156529599E-2</v>
      </c>
      <c r="F163" s="4">
        <v>4.9932684793507202E-2</v>
      </c>
      <c r="G163" s="4" t="s">
        <v>9</v>
      </c>
    </row>
    <row r="164" spans="1:7" x14ac:dyDescent="0.35">
      <c r="A164" s="4" t="s">
        <v>158</v>
      </c>
      <c r="B164" s="4" t="s">
        <v>159</v>
      </c>
      <c r="C164" s="4" t="s">
        <v>160</v>
      </c>
      <c r="D164" s="4">
        <v>1.3222755146637299</v>
      </c>
      <c r="E164" s="4">
        <v>3.09401231154323E-20</v>
      </c>
      <c r="F164" s="4">
        <v>9.8393829880104201E-19</v>
      </c>
      <c r="G164" s="4" t="s">
        <v>9</v>
      </c>
    </row>
    <row r="165" spans="1:7" x14ac:dyDescent="0.35">
      <c r="A165" s="4" t="s">
        <v>136</v>
      </c>
      <c r="B165" s="4"/>
      <c r="C165" s="4"/>
      <c r="D165" s="4">
        <v>1.3206204853154899</v>
      </c>
      <c r="E165" s="4">
        <v>1.4413357258347399E-10</v>
      </c>
      <c r="F165" s="4">
        <v>3.0982045254864398E-9</v>
      </c>
      <c r="G165" s="4" t="s">
        <v>9</v>
      </c>
    </row>
    <row r="166" spans="1:7" x14ac:dyDescent="0.35">
      <c r="A166" s="4" t="s">
        <v>872</v>
      </c>
      <c r="B166" s="4" t="s">
        <v>873</v>
      </c>
      <c r="C166" s="4" t="s">
        <v>874</v>
      </c>
      <c r="D166" s="4">
        <v>1.3185195864930399</v>
      </c>
      <c r="E166" s="4">
        <v>6.9285675589209202E-9</v>
      </c>
      <c r="F166" s="4">
        <v>1.2665094163807001E-7</v>
      </c>
      <c r="G166" s="4" t="s">
        <v>9</v>
      </c>
    </row>
    <row r="167" spans="1:7" x14ac:dyDescent="0.35">
      <c r="A167" s="4" t="s">
        <v>875</v>
      </c>
      <c r="B167" s="4" t="s">
        <v>876</v>
      </c>
      <c r="C167" s="4" t="s">
        <v>877</v>
      </c>
      <c r="D167" s="4">
        <v>1.30727145096811</v>
      </c>
      <c r="E167" s="4">
        <v>2.97634465531848E-16</v>
      </c>
      <c r="F167" s="4">
        <v>8.1289224909668996E-15</v>
      </c>
      <c r="G167" s="4" t="s">
        <v>9</v>
      </c>
    </row>
    <row r="168" spans="1:7" x14ac:dyDescent="0.35">
      <c r="A168" s="4" t="s">
        <v>878</v>
      </c>
      <c r="B168" s="4" t="s">
        <v>879</v>
      </c>
      <c r="C168" s="4" t="s">
        <v>576</v>
      </c>
      <c r="D168" s="4">
        <v>1.30559282332229</v>
      </c>
      <c r="E168" s="4">
        <v>5.8337691985251699E-34</v>
      </c>
      <c r="F168" s="4">
        <v>2.8214781654950403E-32</v>
      </c>
      <c r="G168" s="4" t="s">
        <v>9</v>
      </c>
    </row>
    <row r="169" spans="1:7" x14ac:dyDescent="0.35">
      <c r="A169" s="4" t="s">
        <v>880</v>
      </c>
      <c r="B169" s="4" t="s">
        <v>881</v>
      </c>
      <c r="C169" s="4" t="s">
        <v>76</v>
      </c>
      <c r="D169" s="4">
        <v>1.2886800603400701</v>
      </c>
      <c r="E169" s="4">
        <v>3.32891971774221E-7</v>
      </c>
      <c r="F169" s="4">
        <v>5.1120851742473602E-6</v>
      </c>
      <c r="G169" s="4" t="s">
        <v>9</v>
      </c>
    </row>
    <row r="170" spans="1:7" x14ac:dyDescent="0.35">
      <c r="A170" s="4" t="s">
        <v>292</v>
      </c>
      <c r="B170" s="4" t="s">
        <v>293</v>
      </c>
      <c r="C170" s="4" t="s">
        <v>294</v>
      </c>
      <c r="D170" s="4">
        <v>1.28104534954483</v>
      </c>
      <c r="E170" s="4">
        <v>2.1943056016504101E-5</v>
      </c>
      <c r="F170" s="4">
        <v>2.5257200986554502E-4</v>
      </c>
      <c r="G170" s="4" t="s">
        <v>9</v>
      </c>
    </row>
    <row r="171" spans="1:7" x14ac:dyDescent="0.35">
      <c r="A171" s="4" t="s">
        <v>882</v>
      </c>
      <c r="B171" s="4" t="s">
        <v>883</v>
      </c>
      <c r="C171" s="4" t="s">
        <v>59</v>
      </c>
      <c r="D171" s="4">
        <v>1.27590906490415</v>
      </c>
      <c r="E171" s="4">
        <v>3.2691052958544002E-7</v>
      </c>
      <c r="F171" s="4">
        <v>5.0426763749674303E-6</v>
      </c>
      <c r="G171" s="4" t="s">
        <v>9</v>
      </c>
    </row>
    <row r="172" spans="1:7" x14ac:dyDescent="0.35">
      <c r="A172" s="4" t="s">
        <v>884</v>
      </c>
      <c r="B172" s="4" t="s">
        <v>885</v>
      </c>
      <c r="C172" s="4" t="s">
        <v>886</v>
      </c>
      <c r="D172" s="4">
        <v>1.2748521639150201</v>
      </c>
      <c r="E172" s="4">
        <v>6.76743928717143E-3</v>
      </c>
      <c r="F172" s="4">
        <v>3.5563584963834501E-2</v>
      </c>
      <c r="G172" s="4" t="s">
        <v>9</v>
      </c>
    </row>
    <row r="173" spans="1:7" x14ac:dyDescent="0.35">
      <c r="A173" s="4" t="s">
        <v>887</v>
      </c>
      <c r="B173" s="4" t="s">
        <v>888</v>
      </c>
      <c r="C173" s="4" t="s">
        <v>889</v>
      </c>
      <c r="D173" s="4">
        <v>1.2666062183037501</v>
      </c>
      <c r="E173" s="4">
        <v>1.27301657424454E-5</v>
      </c>
      <c r="F173" s="4">
        <v>1.50697302550428E-4</v>
      </c>
      <c r="G173" s="4" t="s">
        <v>9</v>
      </c>
    </row>
    <row r="174" spans="1:7" x14ac:dyDescent="0.35">
      <c r="A174" s="4" t="s">
        <v>289</v>
      </c>
      <c r="B174" s="4" t="s">
        <v>290</v>
      </c>
      <c r="C174" s="4" t="s">
        <v>291</v>
      </c>
      <c r="D174" s="4">
        <v>1.25905537664481</v>
      </c>
      <c r="E174" s="4">
        <v>8.0832452693412597E-5</v>
      </c>
      <c r="F174" s="4">
        <v>7.9011595338003104E-4</v>
      </c>
      <c r="G174" s="4" t="s">
        <v>9</v>
      </c>
    </row>
    <row r="175" spans="1:7" x14ac:dyDescent="0.35">
      <c r="A175" s="4" t="s">
        <v>890</v>
      </c>
      <c r="B175" s="4" t="s">
        <v>891</v>
      </c>
      <c r="C175" s="4" t="s">
        <v>774</v>
      </c>
      <c r="D175" s="4">
        <v>1.23479792716064</v>
      </c>
      <c r="E175" s="4">
        <v>1.2586508123791699E-4</v>
      </c>
      <c r="F175" s="4">
        <v>1.15721103403495E-3</v>
      </c>
      <c r="G175" s="4" t="s">
        <v>9</v>
      </c>
    </row>
    <row r="176" spans="1:7" x14ac:dyDescent="0.35">
      <c r="A176" s="4" t="s">
        <v>892</v>
      </c>
      <c r="B176" s="4" t="s">
        <v>893</v>
      </c>
      <c r="C176" s="4" t="s">
        <v>188</v>
      </c>
      <c r="D176" s="4">
        <v>1.22800709915456</v>
      </c>
      <c r="E176" s="4">
        <v>1.8655547889811198E-2</v>
      </c>
      <c r="F176" s="4">
        <v>7.9611864754038197E-2</v>
      </c>
      <c r="G176" s="4" t="s">
        <v>9</v>
      </c>
    </row>
    <row r="177" spans="1:7" x14ac:dyDescent="0.35">
      <c r="A177" s="4" t="s">
        <v>406</v>
      </c>
      <c r="B177" s="4" t="s">
        <v>407</v>
      </c>
      <c r="C177" s="4" t="s">
        <v>59</v>
      </c>
      <c r="D177" s="4">
        <v>1.22451218651022</v>
      </c>
      <c r="E177" s="4">
        <v>1.28099853474626E-6</v>
      </c>
      <c r="F177" s="4">
        <v>1.82444055117389E-5</v>
      </c>
      <c r="G177" s="4" t="s">
        <v>9</v>
      </c>
    </row>
    <row r="178" spans="1:7" x14ac:dyDescent="0.35">
      <c r="A178" s="4" t="s">
        <v>894</v>
      </c>
      <c r="B178" s="4" t="s">
        <v>895</v>
      </c>
      <c r="C178" s="4" t="s">
        <v>401</v>
      </c>
      <c r="D178" s="4">
        <v>1.20529984949119</v>
      </c>
      <c r="E178" s="4">
        <v>6.7197537039692298E-18</v>
      </c>
      <c r="F178" s="4">
        <v>1.9999882338159699E-16</v>
      </c>
      <c r="G178" s="4" t="s">
        <v>9</v>
      </c>
    </row>
    <row r="179" spans="1:7" x14ac:dyDescent="0.35">
      <c r="A179" s="4" t="s">
        <v>896</v>
      </c>
      <c r="B179" s="4" t="s">
        <v>897</v>
      </c>
      <c r="C179" s="4" t="s">
        <v>898</v>
      </c>
      <c r="D179" s="4">
        <v>1.2030803793851901</v>
      </c>
      <c r="E179" s="4">
        <v>1.72704422531626E-13</v>
      </c>
      <c r="F179" s="4">
        <v>4.1982546273002096E-12</v>
      </c>
      <c r="G179" s="4" t="s">
        <v>9</v>
      </c>
    </row>
    <row r="180" spans="1:7" x14ac:dyDescent="0.35">
      <c r="A180" s="4" t="s">
        <v>899</v>
      </c>
      <c r="B180" s="4" t="s">
        <v>900</v>
      </c>
      <c r="C180" s="4" t="s">
        <v>901</v>
      </c>
      <c r="D180" s="4">
        <v>1.2030068999341501</v>
      </c>
      <c r="E180" s="4">
        <v>8.0288594403035794E-3</v>
      </c>
      <c r="F180" s="4">
        <v>4.0830223856877901E-2</v>
      </c>
      <c r="G180" s="4" t="s">
        <v>9</v>
      </c>
    </row>
    <row r="181" spans="1:7" x14ac:dyDescent="0.35">
      <c r="A181" s="4" t="s">
        <v>207</v>
      </c>
      <c r="B181" s="4" t="s">
        <v>208</v>
      </c>
      <c r="C181" s="4" t="s">
        <v>145</v>
      </c>
      <c r="D181" s="4">
        <v>1.1966186645722401</v>
      </c>
      <c r="E181" s="4">
        <v>6.0193992947256297E-7</v>
      </c>
      <c r="F181" s="4">
        <v>8.9290961423038608E-6</v>
      </c>
      <c r="G181" s="4" t="s">
        <v>9</v>
      </c>
    </row>
    <row r="182" spans="1:7" x14ac:dyDescent="0.35">
      <c r="A182" s="4" t="s">
        <v>902</v>
      </c>
      <c r="B182" s="4" t="s">
        <v>903</v>
      </c>
      <c r="C182" s="4" t="s">
        <v>160</v>
      </c>
      <c r="D182" s="4">
        <v>1.1965222868599801</v>
      </c>
      <c r="E182" s="4">
        <v>4.8476378255788803E-57</v>
      </c>
      <c r="F182" s="4">
        <v>4.0922877134841302E-55</v>
      </c>
      <c r="G182" s="4" t="s">
        <v>9</v>
      </c>
    </row>
    <row r="183" spans="1:7" x14ac:dyDescent="0.35">
      <c r="A183" s="4" t="s">
        <v>904</v>
      </c>
      <c r="B183" s="4" t="s">
        <v>905</v>
      </c>
      <c r="C183" s="4" t="s">
        <v>59</v>
      </c>
      <c r="D183" s="4">
        <v>1.1854268202124301</v>
      </c>
      <c r="E183" s="4">
        <v>2.0941946857746599E-2</v>
      </c>
      <c r="F183" s="4">
        <v>8.7518865220987896E-2</v>
      </c>
      <c r="G183" s="4" t="s">
        <v>9</v>
      </c>
    </row>
    <row r="184" spans="1:7" x14ac:dyDescent="0.35">
      <c r="A184" s="4" t="s">
        <v>906</v>
      </c>
      <c r="B184" s="4" t="s">
        <v>907</v>
      </c>
      <c r="C184" s="4" t="s">
        <v>251</v>
      </c>
      <c r="D184" s="4">
        <v>1.17800993695069</v>
      </c>
      <c r="E184" s="4">
        <v>7.2041610437674396E-11</v>
      </c>
      <c r="F184" s="4">
        <v>1.5777792323684999E-9</v>
      </c>
      <c r="G184" s="4" t="s">
        <v>9</v>
      </c>
    </row>
    <row r="185" spans="1:7" x14ac:dyDescent="0.35">
      <c r="A185" s="4" t="s">
        <v>908</v>
      </c>
      <c r="B185" s="4" t="s">
        <v>909</v>
      </c>
      <c r="C185" s="4" t="s">
        <v>910</v>
      </c>
      <c r="D185" s="4">
        <v>1.1778517621639299</v>
      </c>
      <c r="E185" s="4">
        <v>3.6461789922701999E-5</v>
      </c>
      <c r="F185" s="4">
        <v>3.9462025783474399E-4</v>
      </c>
      <c r="G185" s="4" t="s">
        <v>9</v>
      </c>
    </row>
    <row r="186" spans="1:7" x14ac:dyDescent="0.35">
      <c r="A186" s="4" t="s">
        <v>167</v>
      </c>
      <c r="B186" s="4" t="s">
        <v>168</v>
      </c>
      <c r="C186" s="4" t="s">
        <v>166</v>
      </c>
      <c r="D186" s="4">
        <v>1.1637188882159999</v>
      </c>
      <c r="E186" s="4">
        <v>8.0715487391153304E-10</v>
      </c>
      <c r="F186" s="4">
        <v>1.6436930173558101E-8</v>
      </c>
      <c r="G186" s="4" t="s">
        <v>9</v>
      </c>
    </row>
    <row r="187" spans="1:7" x14ac:dyDescent="0.35">
      <c r="A187" s="4" t="s">
        <v>297</v>
      </c>
      <c r="B187" s="4" t="s">
        <v>298</v>
      </c>
      <c r="C187" s="4" t="s">
        <v>299</v>
      </c>
      <c r="D187" s="4">
        <v>1.1568681836491499</v>
      </c>
      <c r="E187" s="4">
        <v>2.5233777488388502E-4</v>
      </c>
      <c r="F187" s="4">
        <v>2.1696375718256999E-3</v>
      </c>
      <c r="G187" s="4" t="s">
        <v>9</v>
      </c>
    </row>
    <row r="188" spans="1:7" x14ac:dyDescent="0.35">
      <c r="A188" s="4" t="s">
        <v>911</v>
      </c>
      <c r="B188" s="4" t="s">
        <v>912</v>
      </c>
      <c r="C188" s="4" t="s">
        <v>267</v>
      </c>
      <c r="D188" s="4">
        <v>1.1526609400778201</v>
      </c>
      <c r="E188" s="4">
        <v>1.14707530766982E-3</v>
      </c>
      <c r="F188" s="4">
        <v>8.1973827422334392E-3</v>
      </c>
      <c r="G188" s="4" t="s">
        <v>9</v>
      </c>
    </row>
    <row r="189" spans="1:7" x14ac:dyDescent="0.35">
      <c r="A189" s="4" t="s">
        <v>913</v>
      </c>
      <c r="B189" s="4"/>
      <c r="C189" s="4"/>
      <c r="D189" s="4">
        <v>1.1514159478208099</v>
      </c>
      <c r="E189" s="4">
        <v>2.06239926665313E-2</v>
      </c>
      <c r="F189" s="4">
        <v>8.6423463854426896E-2</v>
      </c>
      <c r="G189" s="4" t="s">
        <v>9</v>
      </c>
    </row>
    <row r="190" spans="1:7" x14ac:dyDescent="0.35">
      <c r="A190" s="4" t="s">
        <v>914</v>
      </c>
      <c r="B190" s="4" t="s">
        <v>915</v>
      </c>
      <c r="C190" s="4" t="s">
        <v>916</v>
      </c>
      <c r="D190" s="4">
        <v>1.14892227771405</v>
      </c>
      <c r="E190" s="4">
        <v>4.3242720598397899E-2</v>
      </c>
      <c r="F190" s="4">
        <v>0.15061961870844801</v>
      </c>
      <c r="G190" s="4" t="s">
        <v>9</v>
      </c>
    </row>
    <row r="191" spans="1:7" x14ac:dyDescent="0.35">
      <c r="A191" s="4" t="s">
        <v>131</v>
      </c>
      <c r="B191" s="4" t="s">
        <v>132</v>
      </c>
      <c r="C191" s="4" t="s">
        <v>59</v>
      </c>
      <c r="D191" s="4">
        <v>1.14493554792674</v>
      </c>
      <c r="E191" s="4">
        <v>3.6657882973778201E-14</v>
      </c>
      <c r="F191" s="4">
        <v>9.1506747659812891E-13</v>
      </c>
      <c r="G191" s="4" t="s">
        <v>9</v>
      </c>
    </row>
    <row r="192" spans="1:7" x14ac:dyDescent="0.35">
      <c r="A192" s="4" t="s">
        <v>917</v>
      </c>
      <c r="B192" s="4" t="s">
        <v>918</v>
      </c>
      <c r="C192" s="4" t="s">
        <v>352</v>
      </c>
      <c r="D192" s="4">
        <v>1.14481340033298</v>
      </c>
      <c r="E192" s="4">
        <v>1.11944798347959E-7</v>
      </c>
      <c r="F192" s="4">
        <v>1.8431194990410399E-6</v>
      </c>
      <c r="G192" s="4" t="s">
        <v>9</v>
      </c>
    </row>
    <row r="193" spans="1:7" x14ac:dyDescent="0.35">
      <c r="A193" s="4" t="s">
        <v>919</v>
      </c>
      <c r="B193" s="4" t="s">
        <v>920</v>
      </c>
      <c r="C193" s="4" t="s">
        <v>358</v>
      </c>
      <c r="D193" s="4">
        <v>1.13798141552842</v>
      </c>
      <c r="E193" s="4">
        <v>1.78406909243366E-3</v>
      </c>
      <c r="F193" s="4">
        <v>1.1953005477878101E-2</v>
      </c>
      <c r="G193" s="4" t="s">
        <v>9</v>
      </c>
    </row>
    <row r="194" spans="1:7" x14ac:dyDescent="0.35">
      <c r="A194" s="4" t="s">
        <v>921</v>
      </c>
      <c r="B194" s="4" t="s">
        <v>922</v>
      </c>
      <c r="C194" s="4" t="s">
        <v>923</v>
      </c>
      <c r="D194" s="4">
        <v>1.1020676442597199</v>
      </c>
      <c r="E194" s="4">
        <v>3.2194946107142399E-14</v>
      </c>
      <c r="F194" s="4">
        <v>8.0800613392141704E-13</v>
      </c>
      <c r="G194" s="4" t="s">
        <v>9</v>
      </c>
    </row>
    <row r="195" spans="1:7" x14ac:dyDescent="0.35">
      <c r="A195" s="4" t="s">
        <v>164</v>
      </c>
      <c r="B195" s="4" t="s">
        <v>165</v>
      </c>
      <c r="C195" s="4" t="s">
        <v>166</v>
      </c>
      <c r="D195" s="4">
        <v>1.1015983660355899</v>
      </c>
      <c r="E195" s="4">
        <v>2.6382864018547698E-9</v>
      </c>
      <c r="F195" s="4">
        <v>5.1039849015882001E-8</v>
      </c>
      <c r="G195" s="4" t="s">
        <v>9</v>
      </c>
    </row>
    <row r="196" spans="1:7" x14ac:dyDescent="0.35">
      <c r="A196" s="4" t="s">
        <v>924</v>
      </c>
      <c r="B196" s="4" t="s">
        <v>925</v>
      </c>
      <c r="C196" s="4" t="s">
        <v>288</v>
      </c>
      <c r="D196" s="4">
        <v>1.0998967681884699</v>
      </c>
      <c r="E196" s="4">
        <v>3.5616265233967001E-3</v>
      </c>
      <c r="F196" s="4">
        <v>2.0932445503963101E-2</v>
      </c>
      <c r="G196" s="4" t="s">
        <v>9</v>
      </c>
    </row>
    <row r="197" spans="1:7" x14ac:dyDescent="0.35">
      <c r="A197" s="4" t="s">
        <v>140</v>
      </c>
      <c r="B197" s="4" t="s">
        <v>141</v>
      </c>
      <c r="C197" s="4" t="s">
        <v>142</v>
      </c>
      <c r="D197" s="4">
        <v>1.08480007437466</v>
      </c>
      <c r="E197" s="4">
        <v>1.12698781553268E-12</v>
      </c>
      <c r="F197" s="4">
        <v>2.65614437945088E-11</v>
      </c>
      <c r="G197" s="4" t="s">
        <v>9</v>
      </c>
    </row>
    <row r="198" spans="1:7" x14ac:dyDescent="0.35">
      <c r="A198" s="4" t="s">
        <v>926</v>
      </c>
      <c r="B198" s="4" t="s">
        <v>927</v>
      </c>
      <c r="C198" s="4" t="s">
        <v>76</v>
      </c>
      <c r="D198" s="4">
        <v>1.07981724373087</v>
      </c>
      <c r="E198" s="4">
        <v>4.9532709450435999E-3</v>
      </c>
      <c r="F198" s="4">
        <v>2.7476746711872699E-2</v>
      </c>
      <c r="G198" s="4" t="s">
        <v>9</v>
      </c>
    </row>
    <row r="199" spans="1:7" x14ac:dyDescent="0.35">
      <c r="A199" s="4" t="s">
        <v>189</v>
      </c>
      <c r="B199" s="4" t="s">
        <v>190</v>
      </c>
      <c r="C199" s="4" t="s">
        <v>142</v>
      </c>
      <c r="D199" s="4">
        <v>1.0792053121076901</v>
      </c>
      <c r="E199" s="4">
        <v>2.67991924562334E-10</v>
      </c>
      <c r="F199" s="4">
        <v>5.6302556820946601E-9</v>
      </c>
      <c r="G199" s="4" t="s">
        <v>9</v>
      </c>
    </row>
    <row r="200" spans="1:7" x14ac:dyDescent="0.35">
      <c r="A200" s="4" t="s">
        <v>928</v>
      </c>
      <c r="B200" s="4" t="s">
        <v>929</v>
      </c>
      <c r="C200" s="4" t="s">
        <v>930</v>
      </c>
      <c r="D200" s="4">
        <v>1.07802323925277</v>
      </c>
      <c r="E200" s="4">
        <v>3.6397510824023399E-4</v>
      </c>
      <c r="F200" s="4">
        <v>3.0123643985016202E-3</v>
      </c>
      <c r="G200" s="4" t="s">
        <v>9</v>
      </c>
    </row>
    <row r="201" spans="1:7" x14ac:dyDescent="0.35">
      <c r="A201" s="4" t="s">
        <v>931</v>
      </c>
      <c r="B201" s="4" t="s">
        <v>932</v>
      </c>
      <c r="C201" s="4" t="s">
        <v>933</v>
      </c>
      <c r="D201" s="4">
        <v>1.0752813624222799</v>
      </c>
      <c r="E201" s="4">
        <v>1.7299091633719E-6</v>
      </c>
      <c r="F201" s="4">
        <v>2.4047809118370501E-5</v>
      </c>
      <c r="G201" s="4" t="s">
        <v>9</v>
      </c>
    </row>
    <row r="202" spans="1:7" x14ac:dyDescent="0.35">
      <c r="A202" s="4" t="s">
        <v>174</v>
      </c>
      <c r="B202" s="4" t="s">
        <v>175</v>
      </c>
      <c r="C202" s="4" t="s">
        <v>142</v>
      </c>
      <c r="D202" s="4">
        <v>1.0645323490352601</v>
      </c>
      <c r="E202" s="4">
        <v>7.3315967109434802E-10</v>
      </c>
      <c r="F202" s="4">
        <v>1.5062213950845399E-8</v>
      </c>
      <c r="G202" s="4" t="s">
        <v>9</v>
      </c>
    </row>
    <row r="203" spans="1:7" x14ac:dyDescent="0.35">
      <c r="A203" s="4" t="s">
        <v>303</v>
      </c>
      <c r="B203" s="4" t="s">
        <v>304</v>
      </c>
      <c r="C203" s="4" t="s">
        <v>305</v>
      </c>
      <c r="D203" s="4">
        <v>1.06278897316245</v>
      </c>
      <c r="E203" s="4">
        <v>7.6114713810671204E-4</v>
      </c>
      <c r="F203" s="4">
        <v>5.7370229906322503E-3</v>
      </c>
      <c r="G203" s="4" t="s">
        <v>9</v>
      </c>
    </row>
    <row r="204" spans="1:7" x14ac:dyDescent="0.35">
      <c r="A204" s="4" t="s">
        <v>181</v>
      </c>
      <c r="B204" s="4" t="s">
        <v>182</v>
      </c>
      <c r="C204" s="4" t="s">
        <v>142</v>
      </c>
      <c r="D204" s="4">
        <v>1.06149192007743</v>
      </c>
      <c r="E204" s="4">
        <v>5.3995036539932203E-9</v>
      </c>
      <c r="F204" s="4">
        <v>1.0027958186196201E-7</v>
      </c>
      <c r="G204" s="4" t="s">
        <v>9</v>
      </c>
    </row>
    <row r="205" spans="1:7" x14ac:dyDescent="0.35">
      <c r="A205" s="4" t="s">
        <v>934</v>
      </c>
      <c r="B205" s="4" t="s">
        <v>935</v>
      </c>
      <c r="C205" s="4" t="s">
        <v>50</v>
      </c>
      <c r="D205" s="4">
        <v>1.0589614922017201</v>
      </c>
      <c r="E205" s="4">
        <v>4.0609652370612401E-3</v>
      </c>
      <c r="F205" s="4">
        <v>2.33043073758205E-2</v>
      </c>
      <c r="G205" s="4" t="s">
        <v>9</v>
      </c>
    </row>
    <row r="206" spans="1:7" x14ac:dyDescent="0.35">
      <c r="A206" s="4" t="s">
        <v>201</v>
      </c>
      <c r="B206" s="4" t="s">
        <v>202</v>
      </c>
      <c r="C206" s="4" t="s">
        <v>142</v>
      </c>
      <c r="D206" s="4">
        <v>1.05799573683072</v>
      </c>
      <c r="E206" s="4">
        <v>4.2108900942149703E-8</v>
      </c>
      <c r="F206" s="4">
        <v>7.1615980613333697E-7</v>
      </c>
      <c r="G206" s="4" t="s">
        <v>9</v>
      </c>
    </row>
    <row r="207" spans="1:7" x14ac:dyDescent="0.35">
      <c r="A207" s="4" t="s">
        <v>203</v>
      </c>
      <c r="B207" s="4" t="s">
        <v>204</v>
      </c>
      <c r="C207" s="4" t="s">
        <v>142</v>
      </c>
      <c r="D207" s="4">
        <v>1.0571545555277599</v>
      </c>
      <c r="E207" s="4">
        <v>1.35695339505214E-8</v>
      </c>
      <c r="F207" s="4">
        <v>2.3955644917213302E-7</v>
      </c>
      <c r="G207" s="4" t="s">
        <v>9</v>
      </c>
    </row>
    <row r="208" spans="1:7" x14ac:dyDescent="0.35">
      <c r="A208" s="4" t="s">
        <v>936</v>
      </c>
      <c r="B208" s="4" t="s">
        <v>937</v>
      </c>
      <c r="C208" s="4" t="s">
        <v>79</v>
      </c>
      <c r="D208" s="4">
        <v>1.0465934172914899</v>
      </c>
      <c r="E208" s="4">
        <v>2.14040061231671E-10</v>
      </c>
      <c r="F208" s="4">
        <v>4.55866057017728E-9</v>
      </c>
      <c r="G208" s="4" t="s">
        <v>9</v>
      </c>
    </row>
    <row r="209" spans="1:7" x14ac:dyDescent="0.35">
      <c r="A209" s="4" t="s">
        <v>240</v>
      </c>
      <c r="B209" s="4" t="s">
        <v>241</v>
      </c>
      <c r="C209" s="4" t="s">
        <v>166</v>
      </c>
      <c r="D209" s="4">
        <v>1.0456053036186601</v>
      </c>
      <c r="E209" s="4">
        <v>7.3615925872923097E-6</v>
      </c>
      <c r="F209" s="4">
        <v>9.1146331687461796E-5</v>
      </c>
      <c r="G209" s="4" t="s">
        <v>9</v>
      </c>
    </row>
    <row r="210" spans="1:7" x14ac:dyDescent="0.35">
      <c r="A210" s="4" t="s">
        <v>938</v>
      </c>
      <c r="B210" s="4" t="s">
        <v>939</v>
      </c>
      <c r="C210" s="4" t="s">
        <v>940</v>
      </c>
      <c r="D210" s="4">
        <v>1.0417137981526401</v>
      </c>
      <c r="E210" s="4">
        <v>4.4546790104342203E-9</v>
      </c>
      <c r="F210" s="4">
        <v>8.3399494538089005E-8</v>
      </c>
      <c r="G210" s="4" t="s">
        <v>9</v>
      </c>
    </row>
    <row r="211" spans="1:7" x14ac:dyDescent="0.35">
      <c r="A211" s="4" t="s">
        <v>205</v>
      </c>
      <c r="B211" s="4" t="s">
        <v>206</v>
      </c>
      <c r="C211" s="4" t="s">
        <v>97</v>
      </c>
      <c r="D211" s="4">
        <v>1.04056949130457</v>
      </c>
      <c r="E211" s="4">
        <v>5.3324528059695501E-7</v>
      </c>
      <c r="F211" s="4">
        <v>7.9866381864892396E-6</v>
      </c>
      <c r="G211" s="4" t="s">
        <v>9</v>
      </c>
    </row>
    <row r="212" spans="1:7" x14ac:dyDescent="0.35">
      <c r="A212" s="4" t="s">
        <v>226</v>
      </c>
      <c r="B212" s="4" t="s">
        <v>227</v>
      </c>
      <c r="C212" s="4" t="s">
        <v>166</v>
      </c>
      <c r="D212" s="4">
        <v>1.0378646603044801</v>
      </c>
      <c r="E212" s="4">
        <v>2.3194407908667698E-6</v>
      </c>
      <c r="F212" s="4">
        <v>3.1581124903209501E-5</v>
      </c>
      <c r="G212" s="4" t="s">
        <v>9</v>
      </c>
    </row>
    <row r="213" spans="1:7" x14ac:dyDescent="0.35">
      <c r="A213" s="4" t="s">
        <v>941</v>
      </c>
      <c r="B213" s="4" t="s">
        <v>942</v>
      </c>
      <c r="C213" s="4" t="s">
        <v>401</v>
      </c>
      <c r="D213" s="4">
        <v>1.0370671254286401</v>
      </c>
      <c r="E213" s="4">
        <v>2.3596739327283798E-10</v>
      </c>
      <c r="F213" s="4">
        <v>5.0027242327204799E-9</v>
      </c>
      <c r="G213" s="4" t="s">
        <v>9</v>
      </c>
    </row>
    <row r="214" spans="1:7" x14ac:dyDescent="0.35">
      <c r="A214" s="4" t="s">
        <v>943</v>
      </c>
      <c r="B214" s="4" t="s">
        <v>944</v>
      </c>
      <c r="C214" s="4" t="s">
        <v>276</v>
      </c>
      <c r="D214" s="4">
        <v>1.02977303164612</v>
      </c>
      <c r="E214" s="4">
        <v>7.6564583734424802E-7</v>
      </c>
      <c r="F214" s="4">
        <v>1.11789107634885E-5</v>
      </c>
      <c r="G214" s="4" t="s">
        <v>9</v>
      </c>
    </row>
    <row r="215" spans="1:7" x14ac:dyDescent="0.35">
      <c r="A215" s="4" t="s">
        <v>945</v>
      </c>
      <c r="B215" s="4" t="s">
        <v>946</v>
      </c>
      <c r="C215" s="4" t="s">
        <v>947</v>
      </c>
      <c r="D215" s="4">
        <v>1.0270089071083199</v>
      </c>
      <c r="E215" s="4">
        <v>3.6030720939455099E-2</v>
      </c>
      <c r="F215" s="4">
        <v>0.13059378401396601</v>
      </c>
      <c r="G215" s="4" t="s">
        <v>9</v>
      </c>
    </row>
    <row r="216" spans="1:7" x14ac:dyDescent="0.35">
      <c r="A216" s="4" t="s">
        <v>125</v>
      </c>
      <c r="B216" s="4" t="s">
        <v>126</v>
      </c>
      <c r="C216" s="4" t="s">
        <v>127</v>
      </c>
      <c r="D216" s="4">
        <v>1.02371086650293</v>
      </c>
      <c r="E216" s="4">
        <v>3.3021263590066103E-5</v>
      </c>
      <c r="F216" s="4">
        <v>3.6245325496141103E-4</v>
      </c>
      <c r="G216" s="4" t="s">
        <v>9</v>
      </c>
    </row>
    <row r="217" spans="1:7" x14ac:dyDescent="0.35">
      <c r="A217" s="4" t="s">
        <v>948</v>
      </c>
      <c r="B217" s="4" t="s">
        <v>949</v>
      </c>
      <c r="C217" s="4" t="s">
        <v>950</v>
      </c>
      <c r="D217" s="4">
        <v>1.02302858042823</v>
      </c>
      <c r="E217" s="4">
        <v>5.3244917900037503E-14</v>
      </c>
      <c r="F217" s="4">
        <v>1.31497954154188E-12</v>
      </c>
      <c r="G217" s="4" t="s">
        <v>9</v>
      </c>
    </row>
    <row r="218" spans="1:7" x14ac:dyDescent="0.35">
      <c r="A218" s="4" t="s">
        <v>176</v>
      </c>
      <c r="B218" s="4" t="s">
        <v>177</v>
      </c>
      <c r="C218" s="4" t="s">
        <v>142</v>
      </c>
      <c r="D218" s="4">
        <v>1.0208949005293499</v>
      </c>
      <c r="E218" s="4">
        <v>2.7633178944530501E-9</v>
      </c>
      <c r="F218" s="4">
        <v>5.3236867153300903E-8</v>
      </c>
      <c r="G218" s="4" t="s">
        <v>9</v>
      </c>
    </row>
    <row r="219" spans="1:7" x14ac:dyDescent="0.35">
      <c r="A219" s="4" t="s">
        <v>951</v>
      </c>
      <c r="B219" s="4" t="s">
        <v>952</v>
      </c>
      <c r="C219" s="4" t="s">
        <v>930</v>
      </c>
      <c r="D219" s="4">
        <v>1.0170361239951</v>
      </c>
      <c r="E219" s="4">
        <v>1.5905135295472001E-4</v>
      </c>
      <c r="F219" s="4">
        <v>1.4311539375363601E-3</v>
      </c>
      <c r="G219" s="4" t="s">
        <v>9</v>
      </c>
    </row>
    <row r="220" spans="1:7" x14ac:dyDescent="0.35">
      <c r="A220" s="4" t="s">
        <v>439</v>
      </c>
      <c r="B220" s="4" t="s">
        <v>440</v>
      </c>
      <c r="C220" s="4" t="s">
        <v>59</v>
      </c>
      <c r="D220" s="4">
        <v>1.0164998509238801</v>
      </c>
      <c r="E220" s="4">
        <v>2.02875287359593E-6</v>
      </c>
      <c r="F220" s="4">
        <v>2.7868341988478899E-5</v>
      </c>
      <c r="G220" s="4" t="s">
        <v>9</v>
      </c>
    </row>
    <row r="221" spans="1:7" x14ac:dyDescent="0.35">
      <c r="A221" s="4" t="s">
        <v>953</v>
      </c>
      <c r="B221" s="4" t="s">
        <v>954</v>
      </c>
      <c r="C221" s="4" t="s">
        <v>955</v>
      </c>
      <c r="D221" s="4">
        <v>1.0142619733793901</v>
      </c>
      <c r="E221" s="4">
        <v>8.4041491732623794E-5</v>
      </c>
      <c r="F221" s="4">
        <v>8.1803909038694403E-4</v>
      </c>
      <c r="G221" s="4" t="s">
        <v>9</v>
      </c>
    </row>
    <row r="222" spans="1:7" x14ac:dyDescent="0.35">
      <c r="A222" s="4" t="s">
        <v>102</v>
      </c>
      <c r="B222" s="4" t="s">
        <v>103</v>
      </c>
      <c r="C222" s="4" t="s">
        <v>104</v>
      </c>
      <c r="D222" s="4">
        <v>1.01218279329779</v>
      </c>
      <c r="E222" s="4">
        <v>7.6541343376199195E-15</v>
      </c>
      <c r="F222" s="4">
        <v>1.9743414294205201E-13</v>
      </c>
      <c r="G222" s="4" t="s">
        <v>9</v>
      </c>
    </row>
    <row r="223" spans="1:7" x14ac:dyDescent="0.35">
      <c r="A223" s="4" t="s">
        <v>956</v>
      </c>
      <c r="B223" s="4" t="s">
        <v>957</v>
      </c>
      <c r="C223" s="4" t="s">
        <v>958</v>
      </c>
      <c r="D223" s="4">
        <v>1.0102259561462801</v>
      </c>
      <c r="E223" s="4">
        <v>3.0453959086437701E-6</v>
      </c>
      <c r="F223" s="4">
        <v>4.0748625947645601E-5</v>
      </c>
      <c r="G223" s="4" t="s">
        <v>9</v>
      </c>
    </row>
    <row r="224" spans="1:7" x14ac:dyDescent="0.35">
      <c r="A224" s="4" t="s">
        <v>959</v>
      </c>
      <c r="B224" s="4" t="s">
        <v>960</v>
      </c>
      <c r="C224" s="4" t="s">
        <v>961</v>
      </c>
      <c r="D224" s="4">
        <v>1.00410921506248</v>
      </c>
      <c r="E224" s="4">
        <v>2.07713023682142E-9</v>
      </c>
      <c r="F224" s="4">
        <v>4.0710673370889401E-8</v>
      </c>
      <c r="G224" s="4" t="s">
        <v>9</v>
      </c>
    </row>
    <row r="225" spans="1:7" x14ac:dyDescent="0.35">
      <c r="A225" s="4" t="s">
        <v>962</v>
      </c>
      <c r="B225" s="4" t="s">
        <v>963</v>
      </c>
      <c r="C225" s="4" t="s">
        <v>145</v>
      </c>
      <c r="D225" s="4">
        <v>1.0017015806104801</v>
      </c>
      <c r="E225" s="4">
        <v>2.3934502512045001E-6</v>
      </c>
      <c r="F225" s="4">
        <v>3.2493536597492597E-5</v>
      </c>
      <c r="G225" s="4" t="s">
        <v>9</v>
      </c>
    </row>
    <row r="226" spans="1:7" x14ac:dyDescent="0.35">
      <c r="A226" s="4" t="s">
        <v>964</v>
      </c>
      <c r="B226" s="4" t="s">
        <v>965</v>
      </c>
      <c r="C226" s="4" t="s">
        <v>59</v>
      </c>
      <c r="D226" s="4">
        <v>1.00082610940183</v>
      </c>
      <c r="E226" s="4">
        <v>1.67095062108538E-3</v>
      </c>
      <c r="F226" s="4">
        <v>1.1392399021585E-2</v>
      </c>
      <c r="G226" s="4" t="s">
        <v>9</v>
      </c>
    </row>
    <row r="227" spans="1:7" x14ac:dyDescent="0.35">
      <c r="A227" s="4" t="s">
        <v>966</v>
      </c>
      <c r="B227" s="4" t="s">
        <v>967</v>
      </c>
      <c r="C227" s="4" t="s">
        <v>968</v>
      </c>
      <c r="D227" s="4">
        <v>-1.00197209338446</v>
      </c>
      <c r="E227" s="4">
        <v>1.6365137060337199E-2</v>
      </c>
      <c r="F227" s="4">
        <v>7.1682388085986301E-2</v>
      </c>
      <c r="G227" s="4" t="s">
        <v>340</v>
      </c>
    </row>
    <row r="228" spans="1:7" x14ac:dyDescent="0.35">
      <c r="A228" s="4" t="s">
        <v>969</v>
      </c>
      <c r="B228" s="4" t="s">
        <v>970</v>
      </c>
      <c r="C228" s="4" t="s">
        <v>971</v>
      </c>
      <c r="D228" s="4">
        <v>-1.0029576661020301</v>
      </c>
      <c r="E228" s="4">
        <v>1.1029769043589001E-5</v>
      </c>
      <c r="F228" s="4">
        <v>1.3220569330467499E-4</v>
      </c>
      <c r="G228" s="4" t="s">
        <v>340</v>
      </c>
    </row>
    <row r="229" spans="1:7" x14ac:dyDescent="0.35">
      <c r="A229" s="4" t="s">
        <v>972</v>
      </c>
      <c r="B229" s="4" t="s">
        <v>973</v>
      </c>
      <c r="C229" s="4" t="s">
        <v>974</v>
      </c>
      <c r="D229" s="4">
        <v>-1.0029695195356001</v>
      </c>
      <c r="E229" s="4">
        <v>1.5921890176980501E-2</v>
      </c>
      <c r="F229" s="4">
        <v>7.0271232026350203E-2</v>
      </c>
      <c r="G229" s="4" t="s">
        <v>340</v>
      </c>
    </row>
    <row r="230" spans="1:7" x14ac:dyDescent="0.35">
      <c r="A230" s="4" t="s">
        <v>975</v>
      </c>
      <c r="B230" s="4" t="s">
        <v>976</v>
      </c>
      <c r="C230" s="4" t="s">
        <v>65</v>
      </c>
      <c r="D230" s="4">
        <v>-1.0054016786707101</v>
      </c>
      <c r="E230" s="4">
        <v>3.1300569356189099E-2</v>
      </c>
      <c r="F230" s="4">
        <v>0.117295031090223</v>
      </c>
      <c r="G230" s="4" t="s">
        <v>340</v>
      </c>
    </row>
    <row r="231" spans="1:7" x14ac:dyDescent="0.35">
      <c r="A231" s="4" t="s">
        <v>977</v>
      </c>
      <c r="B231" s="4" t="s">
        <v>978</v>
      </c>
      <c r="C231" s="4" t="s">
        <v>979</v>
      </c>
      <c r="D231" s="4">
        <v>-1.0085493289344201</v>
      </c>
      <c r="E231" s="4">
        <v>4.05805140958296E-4</v>
      </c>
      <c r="F231" s="4">
        <v>3.3113414226175202E-3</v>
      </c>
      <c r="G231" s="4" t="s">
        <v>340</v>
      </c>
    </row>
    <row r="232" spans="1:7" x14ac:dyDescent="0.35">
      <c r="A232" s="4" t="s">
        <v>980</v>
      </c>
      <c r="B232" s="4" t="s">
        <v>981</v>
      </c>
      <c r="C232" s="4" t="s">
        <v>982</v>
      </c>
      <c r="D232" s="4">
        <v>-1.0185674389728401</v>
      </c>
      <c r="E232" s="4">
        <v>5.07930095312169E-5</v>
      </c>
      <c r="F232" s="4">
        <v>5.27588239940582E-4</v>
      </c>
      <c r="G232" s="4" t="s">
        <v>340</v>
      </c>
    </row>
    <row r="233" spans="1:7" x14ac:dyDescent="0.35">
      <c r="A233" s="4" t="s">
        <v>983</v>
      </c>
      <c r="B233" s="4" t="s">
        <v>984</v>
      </c>
      <c r="C233" s="4" t="s">
        <v>59</v>
      </c>
      <c r="D233" s="4">
        <v>-1.0213989309092699</v>
      </c>
      <c r="E233" s="4">
        <v>6.0965494322016498E-26</v>
      </c>
      <c r="F233" s="4">
        <v>2.4614155664097599E-24</v>
      </c>
      <c r="G233" s="4" t="s">
        <v>340</v>
      </c>
    </row>
    <row r="234" spans="1:7" x14ac:dyDescent="0.35">
      <c r="A234" s="4" t="s">
        <v>985</v>
      </c>
      <c r="B234" s="4" t="s">
        <v>986</v>
      </c>
      <c r="C234" s="4" t="s">
        <v>65</v>
      </c>
      <c r="D234" s="4">
        <v>-1.0229261672452401</v>
      </c>
      <c r="E234" s="4">
        <v>2.37583110990843E-11</v>
      </c>
      <c r="F234" s="4">
        <v>5.35484652587613E-10</v>
      </c>
      <c r="G234" s="4" t="s">
        <v>340</v>
      </c>
    </row>
    <row r="235" spans="1:7" x14ac:dyDescent="0.35">
      <c r="A235" s="4" t="s">
        <v>987</v>
      </c>
      <c r="B235" s="4" t="s">
        <v>988</v>
      </c>
      <c r="C235" s="4" t="s">
        <v>989</v>
      </c>
      <c r="D235" s="4">
        <v>-1.0232735099575201</v>
      </c>
      <c r="E235" s="4">
        <v>3.77673590547407E-10</v>
      </c>
      <c r="F235" s="4">
        <v>7.8282967897839796E-9</v>
      </c>
      <c r="G235" s="4" t="s">
        <v>340</v>
      </c>
    </row>
    <row r="236" spans="1:7" x14ac:dyDescent="0.35">
      <c r="A236" s="4" t="s">
        <v>990</v>
      </c>
      <c r="B236" s="4" t="s">
        <v>991</v>
      </c>
      <c r="C236" s="4" t="s">
        <v>992</v>
      </c>
      <c r="D236" s="4">
        <v>-1.0255687076630799</v>
      </c>
      <c r="E236" s="4">
        <v>2.2223472905138798E-2</v>
      </c>
      <c r="F236" s="4">
        <v>9.0990815430828501E-2</v>
      </c>
      <c r="G236" s="4" t="s">
        <v>340</v>
      </c>
    </row>
    <row r="237" spans="1:7" x14ac:dyDescent="0.35">
      <c r="A237" s="4" t="s">
        <v>574</v>
      </c>
      <c r="B237" s="4" t="s">
        <v>575</v>
      </c>
      <c r="C237" s="4" t="s">
        <v>576</v>
      </c>
      <c r="D237" s="4">
        <v>-1.0286738482609401</v>
      </c>
      <c r="E237" s="4">
        <v>4.2631460103911697E-6</v>
      </c>
      <c r="F237" s="4">
        <v>5.5444781306011797E-5</v>
      </c>
      <c r="G237" s="4" t="s">
        <v>340</v>
      </c>
    </row>
    <row r="238" spans="1:7" x14ac:dyDescent="0.35">
      <c r="A238" s="4" t="s">
        <v>993</v>
      </c>
      <c r="B238" s="4" t="s">
        <v>994</v>
      </c>
      <c r="C238" s="4" t="s">
        <v>995</v>
      </c>
      <c r="D238" s="4">
        <v>-1.0429887559548301</v>
      </c>
      <c r="E238" s="4">
        <v>1.15660035381809E-4</v>
      </c>
      <c r="F238" s="4">
        <v>1.0848677662176601E-3</v>
      </c>
      <c r="G238" s="4" t="s">
        <v>340</v>
      </c>
    </row>
    <row r="239" spans="1:7" x14ac:dyDescent="0.35">
      <c r="A239" s="4" t="s">
        <v>554</v>
      </c>
      <c r="B239" s="4" t="s">
        <v>555</v>
      </c>
      <c r="C239" s="4" t="s">
        <v>556</v>
      </c>
      <c r="D239" s="4">
        <v>-1.0578578798704701</v>
      </c>
      <c r="E239" s="4">
        <v>1.30163522166017E-4</v>
      </c>
      <c r="F239" s="4">
        <v>1.1920103223211399E-3</v>
      </c>
      <c r="G239" s="4" t="s">
        <v>340</v>
      </c>
    </row>
    <row r="240" spans="1:7" x14ac:dyDescent="0.35">
      <c r="A240" s="4" t="s">
        <v>399</v>
      </c>
      <c r="B240" s="4" t="s">
        <v>400</v>
      </c>
      <c r="C240" s="4" t="s">
        <v>401</v>
      </c>
      <c r="D240" s="4">
        <v>-1.06392454870586</v>
      </c>
      <c r="E240" s="4">
        <v>3.6341282210292501E-22</v>
      </c>
      <c r="F240" s="4">
        <v>1.24068068604697E-20</v>
      </c>
      <c r="G240" s="4" t="s">
        <v>340</v>
      </c>
    </row>
    <row r="241" spans="1:7" x14ac:dyDescent="0.35">
      <c r="A241" s="4" t="s">
        <v>996</v>
      </c>
      <c r="B241" s="4" t="s">
        <v>997</v>
      </c>
      <c r="C241" s="4" t="s">
        <v>59</v>
      </c>
      <c r="D241" s="4">
        <v>-1.0687924761676799</v>
      </c>
      <c r="E241" s="4">
        <v>4.3777465817469198E-3</v>
      </c>
      <c r="F241" s="4">
        <v>2.4637427126122401E-2</v>
      </c>
      <c r="G241" s="4" t="s">
        <v>340</v>
      </c>
    </row>
    <row r="242" spans="1:7" x14ac:dyDescent="0.35">
      <c r="A242" s="4" t="s">
        <v>998</v>
      </c>
      <c r="B242" s="4" t="s">
        <v>999</v>
      </c>
      <c r="C242" s="4" t="s">
        <v>1000</v>
      </c>
      <c r="D242" s="4">
        <v>-1.0704544396743401</v>
      </c>
      <c r="E242" s="4">
        <v>6.7710982356299102E-3</v>
      </c>
      <c r="F242" s="4">
        <v>3.5563584963834501E-2</v>
      </c>
      <c r="G242" s="4" t="s">
        <v>340</v>
      </c>
    </row>
    <row r="243" spans="1:7" x14ac:dyDescent="0.35">
      <c r="A243" s="4" t="s">
        <v>1001</v>
      </c>
      <c r="B243" s="4" t="s">
        <v>1002</v>
      </c>
      <c r="C243" s="4" t="s">
        <v>65</v>
      </c>
      <c r="D243" s="4">
        <v>-1.07176665163158</v>
      </c>
      <c r="E243" s="4">
        <v>2.0751078688458499E-3</v>
      </c>
      <c r="F243" s="4">
        <v>1.34188382103779E-2</v>
      </c>
      <c r="G243" s="4" t="s">
        <v>340</v>
      </c>
    </row>
    <row r="244" spans="1:7" x14ac:dyDescent="0.35">
      <c r="A244" s="4" t="s">
        <v>457</v>
      </c>
      <c r="B244" s="4" t="s">
        <v>458</v>
      </c>
      <c r="C244" s="4" t="s">
        <v>291</v>
      </c>
      <c r="D244" s="4">
        <v>-1.07384504397278</v>
      </c>
      <c r="E244" s="4">
        <v>9.4612206424980107E-9</v>
      </c>
      <c r="F244" s="4">
        <v>1.70265300167125E-7</v>
      </c>
      <c r="G244" s="4" t="s">
        <v>340</v>
      </c>
    </row>
    <row r="245" spans="1:7" x14ac:dyDescent="0.35">
      <c r="A245" s="4" t="s">
        <v>437</v>
      </c>
      <c r="B245" s="4" t="s">
        <v>438</v>
      </c>
      <c r="C245" s="4" t="s">
        <v>239</v>
      </c>
      <c r="D245" s="4">
        <v>-1.07593537027842</v>
      </c>
      <c r="E245" s="4">
        <v>1.06492782551796E-2</v>
      </c>
      <c r="F245" s="4">
        <v>5.1237926361449602E-2</v>
      </c>
      <c r="G245" s="4" t="s">
        <v>340</v>
      </c>
    </row>
    <row r="246" spans="1:7" x14ac:dyDescent="0.35">
      <c r="A246" s="4" t="s">
        <v>1003</v>
      </c>
      <c r="B246" s="4" t="s">
        <v>1004</v>
      </c>
      <c r="C246" s="4" t="s">
        <v>65</v>
      </c>
      <c r="D246" s="4">
        <v>-1.0786334115732199</v>
      </c>
      <c r="E246" s="4">
        <v>1.5148946958168201E-4</v>
      </c>
      <c r="F246" s="4">
        <v>1.3675296598413399E-3</v>
      </c>
      <c r="G246" s="4" t="s">
        <v>340</v>
      </c>
    </row>
    <row r="247" spans="1:7" x14ac:dyDescent="0.35">
      <c r="A247" s="4" t="s">
        <v>1005</v>
      </c>
      <c r="B247" s="4" t="s">
        <v>1006</v>
      </c>
      <c r="C247" s="4" t="s">
        <v>76</v>
      </c>
      <c r="D247" s="4">
        <v>-1.0837585147790501</v>
      </c>
      <c r="E247" s="4">
        <v>4.7339918135687998E-4</v>
      </c>
      <c r="F247" s="4">
        <v>3.7896420673103298E-3</v>
      </c>
      <c r="G247" s="4" t="s">
        <v>340</v>
      </c>
    </row>
    <row r="248" spans="1:7" x14ac:dyDescent="0.35">
      <c r="A248" s="4" t="s">
        <v>1007</v>
      </c>
      <c r="B248" s="4" t="s">
        <v>1008</v>
      </c>
      <c r="C248" s="4" t="s">
        <v>358</v>
      </c>
      <c r="D248" s="4">
        <v>-1.0957144212358201</v>
      </c>
      <c r="E248" s="4">
        <v>8.2107989074557202E-7</v>
      </c>
      <c r="F248" s="4">
        <v>1.1913356039786499E-5</v>
      </c>
      <c r="G248" s="4" t="s">
        <v>340</v>
      </c>
    </row>
    <row r="249" spans="1:7" x14ac:dyDescent="0.35">
      <c r="A249" s="4" t="s">
        <v>1009</v>
      </c>
      <c r="B249" s="4" t="s">
        <v>1010</v>
      </c>
      <c r="C249" s="4" t="s">
        <v>1011</v>
      </c>
      <c r="D249" s="4">
        <v>-1.0970219480577199</v>
      </c>
      <c r="E249" s="4">
        <v>3.6039579849420902E-3</v>
      </c>
      <c r="F249" s="4">
        <v>2.1101105831130101E-2</v>
      </c>
      <c r="G249" s="4" t="s">
        <v>340</v>
      </c>
    </row>
    <row r="250" spans="1:7" x14ac:dyDescent="0.35">
      <c r="A250" s="4" t="s">
        <v>1012</v>
      </c>
      <c r="B250" s="4" t="s">
        <v>1013</v>
      </c>
      <c r="C250" s="4" t="s">
        <v>1014</v>
      </c>
      <c r="D250" s="4">
        <v>-1.1010028084451799</v>
      </c>
      <c r="E250" s="4">
        <v>2.30669428800787E-5</v>
      </c>
      <c r="F250" s="4">
        <v>2.6314451054595901E-4</v>
      </c>
      <c r="G250" s="4" t="s">
        <v>340</v>
      </c>
    </row>
    <row r="251" spans="1:7" x14ac:dyDescent="0.35">
      <c r="A251" s="4" t="s">
        <v>1015</v>
      </c>
      <c r="B251" s="4" t="s">
        <v>1016</v>
      </c>
      <c r="C251" s="4" t="s">
        <v>1017</v>
      </c>
      <c r="D251" s="4">
        <v>-1.10414476980499</v>
      </c>
      <c r="E251" s="4">
        <v>4.1205578619472898E-6</v>
      </c>
      <c r="F251" s="4">
        <v>5.4044491957687098E-5</v>
      </c>
      <c r="G251" s="4" t="s">
        <v>340</v>
      </c>
    </row>
    <row r="252" spans="1:7" x14ac:dyDescent="0.35">
      <c r="A252" s="4" t="s">
        <v>1018</v>
      </c>
      <c r="B252" s="4" t="s">
        <v>1019</v>
      </c>
      <c r="C252" s="4" t="s">
        <v>1020</v>
      </c>
      <c r="D252" s="4">
        <v>-1.1079626328976</v>
      </c>
      <c r="E252" s="4">
        <v>1.7122806666265499E-4</v>
      </c>
      <c r="F252" s="4">
        <v>1.52886906445136E-3</v>
      </c>
      <c r="G252" s="4" t="s">
        <v>340</v>
      </c>
    </row>
    <row r="253" spans="1:7" x14ac:dyDescent="0.35">
      <c r="A253" s="4" t="s">
        <v>1021</v>
      </c>
      <c r="B253" s="4" t="s">
        <v>1022</v>
      </c>
      <c r="C253" s="4" t="s">
        <v>721</v>
      </c>
      <c r="D253" s="4">
        <v>-1.11228850364156</v>
      </c>
      <c r="E253" s="4">
        <v>5.1647134466673599E-19</v>
      </c>
      <c r="F253" s="4">
        <v>1.5776160876892499E-17</v>
      </c>
      <c r="G253" s="4" t="s">
        <v>340</v>
      </c>
    </row>
    <row r="254" spans="1:7" x14ac:dyDescent="0.35">
      <c r="A254" s="4" t="s">
        <v>1023</v>
      </c>
      <c r="B254" s="4" t="s">
        <v>1024</v>
      </c>
      <c r="C254" s="4" t="s">
        <v>1025</v>
      </c>
      <c r="D254" s="4">
        <v>-1.1146180211411101</v>
      </c>
      <c r="E254" s="4">
        <v>7.9775605086788699E-5</v>
      </c>
      <c r="F254" s="4">
        <v>7.8474181020754205E-4</v>
      </c>
      <c r="G254" s="4" t="s">
        <v>340</v>
      </c>
    </row>
    <row r="255" spans="1:7" x14ac:dyDescent="0.35">
      <c r="A255" s="4" t="s">
        <v>1026</v>
      </c>
      <c r="B255" s="4" t="s">
        <v>1027</v>
      </c>
      <c r="C255" s="4" t="s">
        <v>1028</v>
      </c>
      <c r="D255" s="4">
        <v>-1.1259630974591399</v>
      </c>
      <c r="E255" s="4">
        <v>1.90946887750439E-3</v>
      </c>
      <c r="F255" s="4">
        <v>1.2593272724791001E-2</v>
      </c>
      <c r="G255" s="4" t="s">
        <v>340</v>
      </c>
    </row>
    <row r="256" spans="1:7" x14ac:dyDescent="0.35">
      <c r="A256" s="4" t="s">
        <v>1029</v>
      </c>
      <c r="B256" s="4" t="s">
        <v>1030</v>
      </c>
      <c r="C256" s="4" t="s">
        <v>65</v>
      </c>
      <c r="D256" s="4">
        <v>-1.1276566600236999</v>
      </c>
      <c r="E256" s="4">
        <v>1.61304541873542E-17</v>
      </c>
      <c r="F256" s="4">
        <v>4.74010751847377E-16</v>
      </c>
      <c r="G256" s="4" t="s">
        <v>340</v>
      </c>
    </row>
    <row r="257" spans="1:7" x14ac:dyDescent="0.35">
      <c r="A257" s="4" t="s">
        <v>428</v>
      </c>
      <c r="B257" s="4" t="s">
        <v>429</v>
      </c>
      <c r="C257" s="4" t="s">
        <v>430</v>
      </c>
      <c r="D257" s="4">
        <v>-1.12832967819619</v>
      </c>
      <c r="E257" s="4">
        <v>1.7499182454782799E-7</v>
      </c>
      <c r="F257" s="4">
        <v>2.8211355603318199E-6</v>
      </c>
      <c r="G257" s="4" t="s">
        <v>340</v>
      </c>
    </row>
    <row r="258" spans="1:7" x14ac:dyDescent="0.35">
      <c r="A258" s="4" t="s">
        <v>1031</v>
      </c>
      <c r="B258" s="4" t="s">
        <v>1032</v>
      </c>
      <c r="C258" s="4" t="s">
        <v>1033</v>
      </c>
      <c r="D258" s="4">
        <v>-1.1302790110848899</v>
      </c>
      <c r="E258" s="4">
        <v>8.8044879717394999E-5</v>
      </c>
      <c r="F258" s="4">
        <v>8.5165078443305195E-4</v>
      </c>
      <c r="G258" s="4" t="s">
        <v>340</v>
      </c>
    </row>
    <row r="259" spans="1:7" x14ac:dyDescent="0.35">
      <c r="A259" s="4" t="s">
        <v>1034</v>
      </c>
      <c r="B259" s="4" t="s">
        <v>1035</v>
      </c>
      <c r="C259" s="4" t="s">
        <v>76</v>
      </c>
      <c r="D259" s="4">
        <v>-1.1308744333718199</v>
      </c>
      <c r="E259" s="4">
        <v>5.9504161528225802E-4</v>
      </c>
      <c r="F259" s="4">
        <v>4.6668551009383897E-3</v>
      </c>
      <c r="G259" s="4" t="s">
        <v>340</v>
      </c>
    </row>
    <row r="260" spans="1:7" x14ac:dyDescent="0.35">
      <c r="A260" s="4" t="s">
        <v>1036</v>
      </c>
      <c r="B260" s="4" t="s">
        <v>1037</v>
      </c>
      <c r="C260" s="4" t="s">
        <v>1038</v>
      </c>
      <c r="D260" s="4">
        <v>-1.1309763240863</v>
      </c>
      <c r="E260" s="4">
        <v>2.8680441687315699E-5</v>
      </c>
      <c r="F260" s="4">
        <v>3.2010406431299702E-4</v>
      </c>
      <c r="G260" s="4" t="s">
        <v>340</v>
      </c>
    </row>
    <row r="261" spans="1:7" x14ac:dyDescent="0.35">
      <c r="A261" s="4" t="s">
        <v>1039</v>
      </c>
      <c r="B261" s="4" t="s">
        <v>1040</v>
      </c>
      <c r="C261" s="4" t="s">
        <v>276</v>
      </c>
      <c r="D261" s="4">
        <v>-1.13479573466221</v>
      </c>
      <c r="E261" s="4">
        <v>4.1929550516158001E-3</v>
      </c>
      <c r="F261" s="4">
        <v>2.38869819688983E-2</v>
      </c>
      <c r="G261" s="4" t="s">
        <v>340</v>
      </c>
    </row>
    <row r="262" spans="1:7" x14ac:dyDescent="0.35">
      <c r="A262" s="4" t="s">
        <v>377</v>
      </c>
      <c r="B262" s="4" t="s">
        <v>378</v>
      </c>
      <c r="C262" s="4" t="s">
        <v>379</v>
      </c>
      <c r="D262" s="4">
        <v>-1.1400369587014301</v>
      </c>
      <c r="E262" s="4">
        <v>1.4389820283862899E-38</v>
      </c>
      <c r="F262" s="4">
        <v>7.7688297183692496E-37</v>
      </c>
      <c r="G262" s="4" t="s">
        <v>340</v>
      </c>
    </row>
    <row r="263" spans="1:7" x14ac:dyDescent="0.35">
      <c r="A263" s="4" t="s">
        <v>1041</v>
      </c>
      <c r="B263" s="4" t="s">
        <v>1042</v>
      </c>
      <c r="C263" s="4" t="s">
        <v>1043</v>
      </c>
      <c r="D263" s="4">
        <v>-1.1519632281810499</v>
      </c>
      <c r="E263" s="4">
        <v>1.4605787306849201E-2</v>
      </c>
      <c r="F263" s="4">
        <v>6.5521420739807698E-2</v>
      </c>
      <c r="G263" s="4" t="s">
        <v>340</v>
      </c>
    </row>
    <row r="264" spans="1:7" x14ac:dyDescent="0.35">
      <c r="A264" s="4" t="s">
        <v>1044</v>
      </c>
      <c r="B264" s="4" t="s">
        <v>1045</v>
      </c>
      <c r="C264" s="4" t="s">
        <v>1046</v>
      </c>
      <c r="D264" s="4">
        <v>-1.1524422764914699</v>
      </c>
      <c r="E264" s="4">
        <v>4.4503182917470498E-2</v>
      </c>
      <c r="F264" s="4">
        <v>0.154050218621202</v>
      </c>
      <c r="G264" s="4" t="s">
        <v>340</v>
      </c>
    </row>
    <row r="265" spans="1:7" x14ac:dyDescent="0.35">
      <c r="A265" s="4" t="s">
        <v>1047</v>
      </c>
      <c r="B265" s="4" t="s">
        <v>1048</v>
      </c>
      <c r="C265" s="4" t="s">
        <v>1049</v>
      </c>
      <c r="D265" s="4">
        <v>-1.1539285434658699</v>
      </c>
      <c r="E265" s="4">
        <v>2.0416948281643201E-5</v>
      </c>
      <c r="F265" s="4">
        <v>2.3639873035328999E-4</v>
      </c>
      <c r="G265" s="4" t="s">
        <v>340</v>
      </c>
    </row>
    <row r="266" spans="1:7" x14ac:dyDescent="0.35">
      <c r="A266" s="4" t="s">
        <v>1050</v>
      </c>
      <c r="B266" s="4" t="s">
        <v>1051</v>
      </c>
      <c r="C266" s="4" t="s">
        <v>1052</v>
      </c>
      <c r="D266" s="4">
        <v>-1.16484379286183</v>
      </c>
      <c r="E266" s="4">
        <v>3.0168991662777799E-9</v>
      </c>
      <c r="F266" s="4">
        <v>5.7407634545195598E-8</v>
      </c>
      <c r="G266" s="4" t="s">
        <v>340</v>
      </c>
    </row>
    <row r="267" spans="1:7" x14ac:dyDescent="0.35">
      <c r="A267" s="4" t="s">
        <v>1053</v>
      </c>
      <c r="B267" s="4" t="s">
        <v>1054</v>
      </c>
      <c r="C267" s="4" t="s">
        <v>410</v>
      </c>
      <c r="D267" s="4">
        <v>-1.17061961847441</v>
      </c>
      <c r="E267" s="4">
        <v>1.8258592636849101E-3</v>
      </c>
      <c r="F267" s="4">
        <v>1.2162789901419E-2</v>
      </c>
      <c r="G267" s="4" t="s">
        <v>340</v>
      </c>
    </row>
    <row r="268" spans="1:7" x14ac:dyDescent="0.35">
      <c r="A268" s="4" t="s">
        <v>1055</v>
      </c>
      <c r="B268" s="4" t="s">
        <v>1056</v>
      </c>
      <c r="C268" s="4" t="s">
        <v>65</v>
      </c>
      <c r="D268" s="4">
        <v>-1.18866019669592</v>
      </c>
      <c r="E268" s="4">
        <v>2.7864209204063098E-9</v>
      </c>
      <c r="F268" s="4">
        <v>5.3460133609282998E-8</v>
      </c>
      <c r="G268" s="4" t="s">
        <v>340</v>
      </c>
    </row>
    <row r="269" spans="1:7" x14ac:dyDescent="0.35">
      <c r="A269" s="4" t="s">
        <v>367</v>
      </c>
      <c r="B269" s="4" t="s">
        <v>368</v>
      </c>
      <c r="C269" s="4" t="s">
        <v>56</v>
      </c>
      <c r="D269" s="4">
        <v>-1.1927643458536401</v>
      </c>
      <c r="E269" s="4">
        <v>2.8522850378640899E-7</v>
      </c>
      <c r="F269" s="4">
        <v>4.4740403482442497E-6</v>
      </c>
      <c r="G269" s="4" t="s">
        <v>340</v>
      </c>
    </row>
    <row r="270" spans="1:7" x14ac:dyDescent="0.35">
      <c r="A270" s="4" t="s">
        <v>1057</v>
      </c>
      <c r="B270" s="4" t="s">
        <v>1058</v>
      </c>
      <c r="C270" s="4" t="s">
        <v>198</v>
      </c>
      <c r="D270" s="4">
        <v>-1.1953308182298601</v>
      </c>
      <c r="E270" s="4">
        <v>5.1782174810738799E-8</v>
      </c>
      <c r="F270" s="4">
        <v>8.7427140962276402E-7</v>
      </c>
      <c r="G270" s="4" t="s">
        <v>340</v>
      </c>
    </row>
    <row r="271" spans="1:7" x14ac:dyDescent="0.35">
      <c r="A271" s="4" t="s">
        <v>1059</v>
      </c>
      <c r="B271" s="4" t="s">
        <v>1060</v>
      </c>
      <c r="C271" s="4" t="s">
        <v>1061</v>
      </c>
      <c r="D271" s="4">
        <v>-1.1992899461319499</v>
      </c>
      <c r="E271" s="4">
        <v>7.5568787494874996E-4</v>
      </c>
      <c r="F271" s="4">
        <v>5.7051362656699899E-3</v>
      </c>
      <c r="G271" s="4" t="s">
        <v>340</v>
      </c>
    </row>
    <row r="272" spans="1:7" x14ac:dyDescent="0.35">
      <c r="A272" s="4" t="s">
        <v>595</v>
      </c>
      <c r="B272" s="4" t="s">
        <v>596</v>
      </c>
      <c r="C272" s="4" t="s">
        <v>251</v>
      </c>
      <c r="D272" s="4">
        <v>-1.2087750529779</v>
      </c>
      <c r="E272" s="4">
        <v>8.8744172929417804E-5</v>
      </c>
      <c r="F272" s="4">
        <v>8.5663034285090797E-4</v>
      </c>
      <c r="G272" s="4" t="s">
        <v>340</v>
      </c>
    </row>
    <row r="273" spans="1:7" x14ac:dyDescent="0.35">
      <c r="A273" s="4" t="s">
        <v>640</v>
      </c>
      <c r="B273" s="4" t="s">
        <v>641</v>
      </c>
      <c r="C273" s="4" t="s">
        <v>467</v>
      </c>
      <c r="D273" s="4">
        <v>-1.21747414709465</v>
      </c>
      <c r="E273" s="4">
        <v>7.7714859147102102E-3</v>
      </c>
      <c r="F273" s="4">
        <v>3.9959035550386997E-2</v>
      </c>
      <c r="G273" s="4" t="s">
        <v>340</v>
      </c>
    </row>
    <row r="274" spans="1:7" x14ac:dyDescent="0.35">
      <c r="A274" s="4" t="s">
        <v>1062</v>
      </c>
      <c r="B274" s="4" t="s">
        <v>1063</v>
      </c>
      <c r="C274" s="4" t="s">
        <v>1064</v>
      </c>
      <c r="D274" s="4">
        <v>-1.2182974252983501</v>
      </c>
      <c r="E274" s="4">
        <v>5.0318654789802997E-14</v>
      </c>
      <c r="F274" s="4">
        <v>1.2493556908505601E-12</v>
      </c>
      <c r="G274" s="4" t="s">
        <v>340</v>
      </c>
    </row>
    <row r="275" spans="1:7" x14ac:dyDescent="0.35">
      <c r="A275" s="4" t="s">
        <v>1065</v>
      </c>
      <c r="B275" s="4" t="s">
        <v>1066</v>
      </c>
      <c r="C275" s="4" t="s">
        <v>1067</v>
      </c>
      <c r="D275" s="4">
        <v>-1.2254069023968299</v>
      </c>
      <c r="E275" s="4">
        <v>9.8572047859166595E-3</v>
      </c>
      <c r="F275" s="4">
        <v>4.82265561865238E-2</v>
      </c>
      <c r="G275" s="4" t="s">
        <v>340</v>
      </c>
    </row>
    <row r="276" spans="1:7" x14ac:dyDescent="0.35">
      <c r="A276" s="4" t="s">
        <v>1068</v>
      </c>
      <c r="B276" s="4" t="s">
        <v>1069</v>
      </c>
      <c r="C276" s="4" t="s">
        <v>65</v>
      </c>
      <c r="D276" s="4">
        <v>-1.22542904721218</v>
      </c>
      <c r="E276" s="4">
        <v>2.9192685927685201E-4</v>
      </c>
      <c r="F276" s="4">
        <v>2.4779093375181401E-3</v>
      </c>
      <c r="G276" s="4" t="s">
        <v>340</v>
      </c>
    </row>
    <row r="277" spans="1:7" x14ac:dyDescent="0.35">
      <c r="A277" s="4" t="s">
        <v>431</v>
      </c>
      <c r="B277" s="4" t="s">
        <v>432</v>
      </c>
      <c r="C277" s="4" t="s">
        <v>433</v>
      </c>
      <c r="D277" s="4">
        <v>-1.2273271542139601</v>
      </c>
      <c r="E277" s="4">
        <v>3.1294726884861101E-5</v>
      </c>
      <c r="F277" s="4">
        <v>3.4595575458669099E-4</v>
      </c>
      <c r="G277" s="4" t="s">
        <v>340</v>
      </c>
    </row>
    <row r="278" spans="1:7" x14ac:dyDescent="0.35">
      <c r="A278" s="4" t="s">
        <v>1070</v>
      </c>
      <c r="B278" s="4" t="s">
        <v>1071</v>
      </c>
      <c r="C278" s="4" t="s">
        <v>276</v>
      </c>
      <c r="D278" s="4">
        <v>-1.2274709563307999</v>
      </c>
      <c r="E278" s="4">
        <v>1.00843316299698E-28</v>
      </c>
      <c r="F278" s="4">
        <v>4.3758459586868797E-27</v>
      </c>
      <c r="G278" s="4" t="s">
        <v>340</v>
      </c>
    </row>
    <row r="279" spans="1:7" x14ac:dyDescent="0.35">
      <c r="A279" s="4" t="s">
        <v>1072</v>
      </c>
      <c r="B279" s="4" t="s">
        <v>1073</v>
      </c>
      <c r="C279" s="4" t="s">
        <v>59</v>
      </c>
      <c r="D279" s="4">
        <v>-1.2299711149292401</v>
      </c>
      <c r="E279" s="4">
        <v>8.3560878481186204E-4</v>
      </c>
      <c r="F279" s="4">
        <v>6.2274985359253203E-3</v>
      </c>
      <c r="G279" s="4" t="s">
        <v>340</v>
      </c>
    </row>
    <row r="280" spans="1:7" x14ac:dyDescent="0.35">
      <c r="A280" s="4" t="s">
        <v>390</v>
      </c>
      <c r="B280" s="4" t="s">
        <v>391</v>
      </c>
      <c r="C280" s="4" t="s">
        <v>32</v>
      </c>
      <c r="D280" s="4">
        <v>-1.2431791798327401</v>
      </c>
      <c r="E280" s="4">
        <v>1.8918373144552001E-14</v>
      </c>
      <c r="F280" s="4">
        <v>4.79989106612869E-13</v>
      </c>
      <c r="G280" s="4" t="s">
        <v>340</v>
      </c>
    </row>
    <row r="281" spans="1:7" x14ac:dyDescent="0.35">
      <c r="A281" s="4" t="s">
        <v>1074</v>
      </c>
      <c r="B281" s="4" t="s">
        <v>1075</v>
      </c>
      <c r="C281" s="4" t="s">
        <v>59</v>
      </c>
      <c r="D281" s="4">
        <v>-1.2435374343825201</v>
      </c>
      <c r="E281" s="4">
        <v>1.12219206245427E-2</v>
      </c>
      <c r="F281" s="4">
        <v>5.3604297798098603E-2</v>
      </c>
      <c r="G281" s="4" t="s">
        <v>340</v>
      </c>
    </row>
    <row r="282" spans="1:7" x14ac:dyDescent="0.35">
      <c r="A282" s="4" t="s">
        <v>453</v>
      </c>
      <c r="B282" s="4" t="s">
        <v>454</v>
      </c>
      <c r="C282" s="4" t="s">
        <v>251</v>
      </c>
      <c r="D282" s="4">
        <v>-1.2443031835134699</v>
      </c>
      <c r="E282" s="4">
        <v>9.7093526596356193E-13</v>
      </c>
      <c r="F282" s="4">
        <v>2.3000267550351098E-11</v>
      </c>
      <c r="G282" s="4" t="s">
        <v>340</v>
      </c>
    </row>
    <row r="283" spans="1:7" x14ac:dyDescent="0.35">
      <c r="A283" s="4" t="s">
        <v>1076</v>
      </c>
      <c r="B283" s="4" t="s">
        <v>1077</v>
      </c>
      <c r="C283" s="4" t="s">
        <v>1078</v>
      </c>
      <c r="D283" s="4">
        <v>-1.24803264775344</v>
      </c>
      <c r="E283" s="4">
        <v>1.6640351444434599E-12</v>
      </c>
      <c r="F283" s="4">
        <v>3.9020783715409E-11</v>
      </c>
      <c r="G283" s="4" t="s">
        <v>340</v>
      </c>
    </row>
    <row r="284" spans="1:7" x14ac:dyDescent="0.35">
      <c r="A284" s="4" t="s">
        <v>608</v>
      </c>
      <c r="B284" s="4" t="s">
        <v>609</v>
      </c>
      <c r="C284" s="4" t="s">
        <v>65</v>
      </c>
      <c r="D284" s="4">
        <v>-1.25555703577203</v>
      </c>
      <c r="E284" s="4">
        <v>1.24968853564571E-3</v>
      </c>
      <c r="F284" s="4">
        <v>8.8449754131144104E-3</v>
      </c>
      <c r="G284" s="4" t="s">
        <v>340</v>
      </c>
    </row>
    <row r="285" spans="1:7" x14ac:dyDescent="0.35">
      <c r="A285" s="4" t="s">
        <v>1079</v>
      </c>
      <c r="B285" s="4" t="s">
        <v>1080</v>
      </c>
      <c r="C285" s="4" t="s">
        <v>1081</v>
      </c>
      <c r="D285" s="4">
        <v>-1.26519355434847</v>
      </c>
      <c r="E285" s="4">
        <v>1.0966849894031E-4</v>
      </c>
      <c r="F285" s="4">
        <v>1.03494073288589E-3</v>
      </c>
      <c r="G285" s="4" t="s">
        <v>340</v>
      </c>
    </row>
    <row r="286" spans="1:7" x14ac:dyDescent="0.35">
      <c r="A286" s="4" t="s">
        <v>1082</v>
      </c>
      <c r="B286" s="4" t="s">
        <v>1083</v>
      </c>
      <c r="C286" s="4" t="s">
        <v>1084</v>
      </c>
      <c r="D286" s="4">
        <v>-1.2655972832312501</v>
      </c>
      <c r="E286" s="4">
        <v>2.3654553541674998E-3</v>
      </c>
      <c r="F286" s="4">
        <v>1.48818552972896E-2</v>
      </c>
      <c r="G286" s="4" t="s">
        <v>340</v>
      </c>
    </row>
    <row r="287" spans="1:7" x14ac:dyDescent="0.35">
      <c r="A287" s="4" t="s">
        <v>587</v>
      </c>
      <c r="B287" s="4" t="s">
        <v>588</v>
      </c>
      <c r="C287" s="4" t="s">
        <v>59</v>
      </c>
      <c r="D287" s="4">
        <v>-1.26878900046026</v>
      </c>
      <c r="E287" s="4">
        <v>4.9483214101411496E-6</v>
      </c>
      <c r="F287" s="4">
        <v>6.3249121735732799E-5</v>
      </c>
      <c r="G287" s="4" t="s">
        <v>340</v>
      </c>
    </row>
    <row r="288" spans="1:7" x14ac:dyDescent="0.35">
      <c r="A288" s="4" t="s">
        <v>1085</v>
      </c>
      <c r="B288" s="4" t="s">
        <v>1086</v>
      </c>
      <c r="C288" s="4" t="s">
        <v>239</v>
      </c>
      <c r="D288" s="4">
        <v>-1.2692779285372799</v>
      </c>
      <c r="E288" s="4">
        <v>4.7328424247228202E-6</v>
      </c>
      <c r="F288" s="4">
        <v>6.0703280049690697E-5</v>
      </c>
      <c r="G288" s="4" t="s">
        <v>340</v>
      </c>
    </row>
    <row r="289" spans="1:7" x14ac:dyDescent="0.35">
      <c r="A289" s="4" t="s">
        <v>504</v>
      </c>
      <c r="B289" s="4" t="s">
        <v>505</v>
      </c>
      <c r="C289" s="4" t="s">
        <v>506</v>
      </c>
      <c r="D289" s="4">
        <v>-1.26964841122687</v>
      </c>
      <c r="E289" s="4">
        <v>7.7512008214639295E-5</v>
      </c>
      <c r="F289" s="4">
        <v>7.65719689660788E-4</v>
      </c>
      <c r="G289" s="4" t="s">
        <v>340</v>
      </c>
    </row>
    <row r="290" spans="1:7" x14ac:dyDescent="0.35">
      <c r="A290" s="4" t="s">
        <v>512</v>
      </c>
      <c r="B290" s="4" t="s">
        <v>513</v>
      </c>
      <c r="C290" s="4" t="s">
        <v>59</v>
      </c>
      <c r="D290" s="4">
        <v>-1.27030231224769</v>
      </c>
      <c r="E290" s="4">
        <v>1.8310220283044399E-6</v>
      </c>
      <c r="F290" s="4">
        <v>2.5354657887785399E-5</v>
      </c>
      <c r="G290" s="4" t="s">
        <v>340</v>
      </c>
    </row>
    <row r="291" spans="1:7" x14ac:dyDescent="0.35">
      <c r="A291" s="4" t="s">
        <v>1087</v>
      </c>
      <c r="B291" s="4" t="s">
        <v>1088</v>
      </c>
      <c r="C291" s="4" t="s">
        <v>1089</v>
      </c>
      <c r="D291" s="4">
        <v>-1.27055400334246</v>
      </c>
      <c r="E291" s="4">
        <v>9.2857069869006098E-4</v>
      </c>
      <c r="F291" s="4">
        <v>6.8434186571713499E-3</v>
      </c>
      <c r="G291" s="4" t="s">
        <v>340</v>
      </c>
    </row>
    <row r="292" spans="1:7" x14ac:dyDescent="0.35">
      <c r="A292" s="4" t="s">
        <v>1090</v>
      </c>
      <c r="B292" s="4" t="s">
        <v>1091</v>
      </c>
      <c r="C292" s="4" t="s">
        <v>739</v>
      </c>
      <c r="D292" s="4">
        <v>-1.2775848609137199</v>
      </c>
      <c r="E292" s="4">
        <v>8.9372562507492897E-7</v>
      </c>
      <c r="F292" s="4">
        <v>1.2927003355834601E-5</v>
      </c>
      <c r="G292" s="4" t="s">
        <v>340</v>
      </c>
    </row>
    <row r="293" spans="1:7" x14ac:dyDescent="0.35">
      <c r="A293" s="4" t="s">
        <v>1092</v>
      </c>
      <c r="B293" s="4" t="s">
        <v>1093</v>
      </c>
      <c r="C293" s="4" t="s">
        <v>1094</v>
      </c>
      <c r="D293" s="4">
        <v>-1.28032646233047</v>
      </c>
      <c r="E293" s="4">
        <v>9.6305184569658896E-9</v>
      </c>
      <c r="F293" s="4">
        <v>1.72642846315415E-7</v>
      </c>
      <c r="G293" s="4" t="s">
        <v>340</v>
      </c>
    </row>
    <row r="294" spans="1:7" x14ac:dyDescent="0.35">
      <c r="A294" s="4" t="s">
        <v>419</v>
      </c>
      <c r="B294" s="4" t="s">
        <v>420</v>
      </c>
      <c r="C294" s="4" t="s">
        <v>267</v>
      </c>
      <c r="D294" s="4">
        <v>-1.2878780559502301</v>
      </c>
      <c r="E294" s="4">
        <v>3.5841070147382898E-4</v>
      </c>
      <c r="F294" s="4">
        <v>2.9716087266839098E-3</v>
      </c>
      <c r="G294" s="4" t="s">
        <v>340</v>
      </c>
    </row>
    <row r="295" spans="1:7" x14ac:dyDescent="0.35">
      <c r="A295" s="4" t="s">
        <v>1095</v>
      </c>
      <c r="B295" s="4" t="s">
        <v>1096</v>
      </c>
      <c r="C295" s="4" t="s">
        <v>774</v>
      </c>
      <c r="D295" s="4">
        <v>-1.2973638044820901</v>
      </c>
      <c r="E295" s="4">
        <v>9.8021460977333093E-9</v>
      </c>
      <c r="F295" s="4">
        <v>1.75043708968368E-7</v>
      </c>
      <c r="G295" s="4" t="s">
        <v>340</v>
      </c>
    </row>
    <row r="296" spans="1:7" x14ac:dyDescent="0.35">
      <c r="A296" s="4" t="s">
        <v>450</v>
      </c>
      <c r="B296" s="4" t="s">
        <v>451</v>
      </c>
      <c r="C296" s="4" t="s">
        <v>452</v>
      </c>
      <c r="D296" s="4">
        <v>-1.3096606071101899</v>
      </c>
      <c r="E296" s="4">
        <v>6.4265557764893399E-12</v>
      </c>
      <c r="F296" s="4">
        <v>1.4771533896158401E-10</v>
      </c>
      <c r="G296" s="4" t="s">
        <v>340</v>
      </c>
    </row>
    <row r="297" spans="1:7" x14ac:dyDescent="0.35">
      <c r="A297" s="4" t="s">
        <v>485</v>
      </c>
      <c r="B297" s="4" t="s">
        <v>486</v>
      </c>
      <c r="C297" s="4" t="s">
        <v>487</v>
      </c>
      <c r="D297" s="4">
        <v>-1.3163271817698801</v>
      </c>
      <c r="E297" s="4">
        <v>1.26677534380525E-6</v>
      </c>
      <c r="F297" s="4">
        <v>1.8153203460764801E-5</v>
      </c>
      <c r="G297" s="4" t="s">
        <v>340</v>
      </c>
    </row>
    <row r="298" spans="1:7" x14ac:dyDescent="0.35">
      <c r="A298" s="4" t="s">
        <v>1097</v>
      </c>
      <c r="B298" s="4" t="s">
        <v>1098</v>
      </c>
      <c r="C298" s="4" t="s">
        <v>1099</v>
      </c>
      <c r="D298" s="4">
        <v>-1.3190246745001</v>
      </c>
      <c r="E298" s="4">
        <v>2.8604981061623101E-2</v>
      </c>
      <c r="F298" s="4">
        <v>0.11030974009062799</v>
      </c>
      <c r="G298" s="4" t="s">
        <v>340</v>
      </c>
    </row>
    <row r="299" spans="1:7" x14ac:dyDescent="0.35">
      <c r="A299" s="4" t="s">
        <v>1100</v>
      </c>
      <c r="B299" s="4" t="s">
        <v>1101</v>
      </c>
      <c r="C299" s="4" t="s">
        <v>1102</v>
      </c>
      <c r="D299" s="4">
        <v>-1.3469474605429099</v>
      </c>
      <c r="E299" s="4">
        <v>5.4955830090672902E-4</v>
      </c>
      <c r="F299" s="4">
        <v>4.3691766971060697E-3</v>
      </c>
      <c r="G299" s="4" t="s">
        <v>340</v>
      </c>
    </row>
    <row r="300" spans="1:7" x14ac:dyDescent="0.35">
      <c r="A300" s="4" t="s">
        <v>1103</v>
      </c>
      <c r="B300" s="4" t="s">
        <v>1104</v>
      </c>
      <c r="C300" s="4" t="s">
        <v>1105</v>
      </c>
      <c r="D300" s="4">
        <v>-1.352585139763</v>
      </c>
      <c r="E300" s="4">
        <v>4.9233101967582203E-2</v>
      </c>
      <c r="F300" s="4">
        <v>0.16422782304015801</v>
      </c>
      <c r="G300" s="4" t="s">
        <v>340</v>
      </c>
    </row>
    <row r="301" spans="1:7" x14ac:dyDescent="0.35">
      <c r="A301" s="4" t="s">
        <v>1106</v>
      </c>
      <c r="B301" s="4" t="s">
        <v>1107</v>
      </c>
      <c r="C301" s="4" t="s">
        <v>1108</v>
      </c>
      <c r="D301" s="4">
        <v>-1.3673808955203599</v>
      </c>
      <c r="E301" s="4">
        <v>2.47327571590487E-4</v>
      </c>
      <c r="F301" s="4">
        <v>2.1424289456989402E-3</v>
      </c>
      <c r="G301" s="4" t="s">
        <v>340</v>
      </c>
    </row>
    <row r="302" spans="1:7" x14ac:dyDescent="0.35">
      <c r="A302" s="4" t="s">
        <v>1109</v>
      </c>
      <c r="B302" s="4"/>
      <c r="C302" s="4"/>
      <c r="D302" s="4">
        <v>-1.3795481147792501</v>
      </c>
      <c r="E302" s="4">
        <v>3.42009297003888E-3</v>
      </c>
      <c r="F302" s="4">
        <v>2.02029155978251E-2</v>
      </c>
      <c r="G302" s="4" t="s">
        <v>340</v>
      </c>
    </row>
    <row r="303" spans="1:7" x14ac:dyDescent="0.35">
      <c r="A303" s="4" t="s">
        <v>394</v>
      </c>
      <c r="B303" s="4" t="s">
        <v>395</v>
      </c>
      <c r="C303" s="4" t="s">
        <v>396</v>
      </c>
      <c r="D303" s="4">
        <v>-1.3826481662949499</v>
      </c>
      <c r="E303" s="4">
        <v>2.97598704105624E-5</v>
      </c>
      <c r="F303" s="4">
        <v>3.30562388316366E-4</v>
      </c>
      <c r="G303" s="4" t="s">
        <v>340</v>
      </c>
    </row>
    <row r="304" spans="1:7" x14ac:dyDescent="0.35">
      <c r="A304" s="4" t="s">
        <v>369</v>
      </c>
      <c r="B304" s="4" t="s">
        <v>370</v>
      </c>
      <c r="C304" s="4" t="s">
        <v>56</v>
      </c>
      <c r="D304" s="4">
        <v>-1.4093941139169099</v>
      </c>
      <c r="E304" s="4">
        <v>2.1491832640201101E-8</v>
      </c>
      <c r="F304" s="4">
        <v>3.7373250542491999E-7</v>
      </c>
      <c r="G304" s="4" t="s">
        <v>340</v>
      </c>
    </row>
    <row r="305" spans="1:7" x14ac:dyDescent="0.35">
      <c r="A305" s="4" t="s">
        <v>496</v>
      </c>
      <c r="B305" s="4" t="s">
        <v>497</v>
      </c>
      <c r="C305" s="4" t="s">
        <v>423</v>
      </c>
      <c r="D305" s="4">
        <v>-1.4139058777413001</v>
      </c>
      <c r="E305" s="4">
        <v>5.1070050643772898E-5</v>
      </c>
      <c r="F305" s="4">
        <v>5.2900695787557199E-4</v>
      </c>
      <c r="G305" s="4" t="s">
        <v>340</v>
      </c>
    </row>
    <row r="306" spans="1:7" x14ac:dyDescent="0.35">
      <c r="A306" s="4" t="s">
        <v>361</v>
      </c>
      <c r="B306" s="4" t="s">
        <v>362</v>
      </c>
      <c r="C306" s="4" t="s">
        <v>32</v>
      </c>
      <c r="D306" s="4">
        <v>-1.42372052988803</v>
      </c>
      <c r="E306" s="4">
        <v>1.54173263368175E-8</v>
      </c>
      <c r="F306" s="4">
        <v>2.6910769241294598E-7</v>
      </c>
      <c r="G306" s="4" t="s">
        <v>340</v>
      </c>
    </row>
    <row r="307" spans="1:7" x14ac:dyDescent="0.35">
      <c r="A307" s="4" t="s">
        <v>1110</v>
      </c>
      <c r="B307" s="4" t="s">
        <v>1111</v>
      </c>
      <c r="C307" s="4" t="s">
        <v>65</v>
      </c>
      <c r="D307" s="4">
        <v>-1.43414411700004</v>
      </c>
      <c r="E307" s="4">
        <v>4.3184798702991297E-3</v>
      </c>
      <c r="F307" s="4">
        <v>2.4362942937787201E-2</v>
      </c>
      <c r="G307" s="4" t="s">
        <v>340</v>
      </c>
    </row>
    <row r="308" spans="1:7" x14ac:dyDescent="0.35">
      <c r="A308" s="4" t="s">
        <v>1112</v>
      </c>
      <c r="B308" s="4"/>
      <c r="C308" s="4"/>
      <c r="D308" s="4">
        <v>-1.44077545550617</v>
      </c>
      <c r="E308" s="4">
        <v>5.2660345036840398E-8</v>
      </c>
      <c r="F308" s="4">
        <v>8.8587674639873101E-7</v>
      </c>
      <c r="G308" s="4" t="s">
        <v>340</v>
      </c>
    </row>
    <row r="309" spans="1:7" x14ac:dyDescent="0.35">
      <c r="A309" s="4" t="s">
        <v>365</v>
      </c>
      <c r="B309" s="4" t="s">
        <v>366</v>
      </c>
      <c r="C309" s="4" t="s">
        <v>251</v>
      </c>
      <c r="D309" s="4">
        <v>-1.44232469826474</v>
      </c>
      <c r="E309" s="4">
        <v>1.07619965569719E-8</v>
      </c>
      <c r="F309" s="4">
        <v>1.9144808434490699E-7</v>
      </c>
      <c r="G309" s="4" t="s">
        <v>340</v>
      </c>
    </row>
    <row r="310" spans="1:7" x14ac:dyDescent="0.35">
      <c r="A310" s="4" t="s">
        <v>1113</v>
      </c>
      <c r="B310" s="4" t="s">
        <v>1114</v>
      </c>
      <c r="C310" s="4" t="s">
        <v>1115</v>
      </c>
      <c r="D310" s="4">
        <v>-1.44317140457629</v>
      </c>
      <c r="E310" s="4">
        <v>5.2448221891126597E-5</v>
      </c>
      <c r="F310" s="4">
        <v>5.3891506958461005E-4</v>
      </c>
      <c r="G310" s="4" t="s">
        <v>340</v>
      </c>
    </row>
    <row r="311" spans="1:7" x14ac:dyDescent="0.35">
      <c r="A311" s="4" t="s">
        <v>1116</v>
      </c>
      <c r="B311" s="4" t="s">
        <v>1117</v>
      </c>
      <c r="C311" s="4" t="s">
        <v>59</v>
      </c>
      <c r="D311" s="4">
        <v>-1.4447273914198799</v>
      </c>
      <c r="E311" s="4">
        <v>4.4526253153058998E-2</v>
      </c>
      <c r="F311" s="4">
        <v>0.154050218621202</v>
      </c>
      <c r="G311" s="4" t="s">
        <v>340</v>
      </c>
    </row>
    <row r="312" spans="1:7" x14ac:dyDescent="0.35">
      <c r="A312" s="4" t="s">
        <v>1118</v>
      </c>
      <c r="B312" s="4" t="s">
        <v>1119</v>
      </c>
      <c r="C312" s="4" t="s">
        <v>76</v>
      </c>
      <c r="D312" s="4">
        <v>-1.4462682591510601</v>
      </c>
      <c r="E312" s="4">
        <v>4.5710038627564996E-3</v>
      </c>
      <c r="F312" s="4">
        <v>2.5508618911993301E-2</v>
      </c>
      <c r="G312" s="4" t="s">
        <v>340</v>
      </c>
    </row>
    <row r="313" spans="1:7" x14ac:dyDescent="0.35">
      <c r="A313" s="4" t="s">
        <v>434</v>
      </c>
      <c r="B313" s="4" t="s">
        <v>435</v>
      </c>
      <c r="C313" s="4" t="s">
        <v>436</v>
      </c>
      <c r="D313" s="4">
        <v>-1.4467350907849701</v>
      </c>
      <c r="E313" s="4">
        <v>7.6532362813388103E-7</v>
      </c>
      <c r="F313" s="4">
        <v>1.11789107634885E-5</v>
      </c>
      <c r="G313" s="4" t="s">
        <v>340</v>
      </c>
    </row>
    <row r="314" spans="1:7" x14ac:dyDescent="0.35">
      <c r="A314" s="4" t="s">
        <v>1120</v>
      </c>
      <c r="B314" s="4" t="s">
        <v>1121</v>
      </c>
      <c r="C314" s="4" t="s">
        <v>627</v>
      </c>
      <c r="D314" s="4">
        <v>-1.4690195583535599</v>
      </c>
      <c r="E314" s="4">
        <v>5.6218821956526298E-6</v>
      </c>
      <c r="F314" s="4">
        <v>7.1123703091049401E-5</v>
      </c>
      <c r="G314" s="4" t="s">
        <v>340</v>
      </c>
    </row>
    <row r="315" spans="1:7" x14ac:dyDescent="0.35">
      <c r="A315" s="4" t="s">
        <v>1122</v>
      </c>
      <c r="B315" s="4" t="s">
        <v>1123</v>
      </c>
      <c r="C315" s="4" t="s">
        <v>1124</v>
      </c>
      <c r="D315" s="4">
        <v>-1.4738674058363499</v>
      </c>
      <c r="E315" s="4">
        <v>2.3299264460220199E-2</v>
      </c>
      <c r="F315" s="4">
        <v>9.4479026103757704E-2</v>
      </c>
      <c r="G315" s="4" t="s">
        <v>340</v>
      </c>
    </row>
    <row r="316" spans="1:7" x14ac:dyDescent="0.35">
      <c r="A316" s="4" t="s">
        <v>1125</v>
      </c>
      <c r="B316" s="4" t="s">
        <v>1126</v>
      </c>
      <c r="C316" s="4" t="s">
        <v>76</v>
      </c>
      <c r="D316" s="4">
        <v>-1.48026908702406</v>
      </c>
      <c r="E316" s="4">
        <v>2.5903261267303299E-4</v>
      </c>
      <c r="F316" s="4">
        <v>2.2189823259057E-3</v>
      </c>
      <c r="G316" s="4" t="s">
        <v>340</v>
      </c>
    </row>
    <row r="317" spans="1:7" x14ac:dyDescent="0.35">
      <c r="A317" s="4" t="s">
        <v>1127</v>
      </c>
      <c r="B317" s="4" t="s">
        <v>1128</v>
      </c>
      <c r="C317" s="4" t="s">
        <v>76</v>
      </c>
      <c r="D317" s="4">
        <v>-1.4808799985364101</v>
      </c>
      <c r="E317" s="4">
        <v>8.1486644695143994E-12</v>
      </c>
      <c r="F317" s="4">
        <v>1.85462005548801E-10</v>
      </c>
      <c r="G317" s="4" t="s">
        <v>340</v>
      </c>
    </row>
    <row r="318" spans="1:7" x14ac:dyDescent="0.35">
      <c r="A318" s="4" t="s">
        <v>546</v>
      </c>
      <c r="B318" s="4" t="s">
        <v>547</v>
      </c>
      <c r="C318" s="4" t="s">
        <v>76</v>
      </c>
      <c r="D318" s="4">
        <v>-1.4856484884085099</v>
      </c>
      <c r="E318" s="4">
        <v>1.2721291407825199E-29</v>
      </c>
      <c r="F318" s="4">
        <v>5.6793226929358103E-28</v>
      </c>
      <c r="G318" s="4" t="s">
        <v>340</v>
      </c>
    </row>
    <row r="319" spans="1:7" x14ac:dyDescent="0.35">
      <c r="A319" s="4" t="s">
        <v>1129</v>
      </c>
      <c r="B319" s="4" t="s">
        <v>1130</v>
      </c>
      <c r="C319" s="4" t="s">
        <v>1131</v>
      </c>
      <c r="D319" s="4">
        <v>-1.4903398275333199</v>
      </c>
      <c r="E319" s="4">
        <v>2.89422444786748E-16</v>
      </c>
      <c r="F319" s="4">
        <v>7.9779395822805603E-15</v>
      </c>
      <c r="G319" s="4" t="s">
        <v>340</v>
      </c>
    </row>
    <row r="320" spans="1:7" x14ac:dyDescent="0.35">
      <c r="A320" s="4" t="s">
        <v>613</v>
      </c>
      <c r="B320" s="4" t="s">
        <v>614</v>
      </c>
      <c r="C320" s="4" t="s">
        <v>38</v>
      </c>
      <c r="D320" s="4">
        <v>-1.4931367486191001</v>
      </c>
      <c r="E320" s="4">
        <v>4.6585208809020198E-7</v>
      </c>
      <c r="F320" s="4">
        <v>7.0225689772818501E-6</v>
      </c>
      <c r="G320" s="4" t="s">
        <v>340</v>
      </c>
    </row>
    <row r="321" spans="1:7" x14ac:dyDescent="0.35">
      <c r="A321" s="4" t="s">
        <v>353</v>
      </c>
      <c r="B321" s="4" t="s">
        <v>354</v>
      </c>
      <c r="C321" s="4" t="s">
        <v>355</v>
      </c>
      <c r="D321" s="4">
        <v>-1.4988411326811799</v>
      </c>
      <c r="E321" s="4">
        <v>3.8248510522689402E-18</v>
      </c>
      <c r="F321" s="4">
        <v>1.14572796359256E-16</v>
      </c>
      <c r="G321" s="4" t="s">
        <v>340</v>
      </c>
    </row>
    <row r="322" spans="1:7" x14ac:dyDescent="0.35">
      <c r="A322" s="4" t="s">
        <v>1132</v>
      </c>
      <c r="B322" s="4" t="s">
        <v>1133</v>
      </c>
      <c r="C322" s="4" t="s">
        <v>1134</v>
      </c>
      <c r="D322" s="4">
        <v>-1.5039610932044001</v>
      </c>
      <c r="E322" s="4">
        <v>3.9130775271543298E-3</v>
      </c>
      <c r="F322" s="4">
        <v>2.2541462727763702E-2</v>
      </c>
      <c r="G322" s="4" t="s">
        <v>340</v>
      </c>
    </row>
    <row r="323" spans="1:7" x14ac:dyDescent="0.35">
      <c r="A323" s="4" t="s">
        <v>1135</v>
      </c>
      <c r="B323" s="4" t="s">
        <v>1136</v>
      </c>
      <c r="C323" s="4" t="s">
        <v>989</v>
      </c>
      <c r="D323" s="4">
        <v>-1.50689365245568</v>
      </c>
      <c r="E323" s="4">
        <v>2.5228298478015602E-4</v>
      </c>
      <c r="F323" s="4">
        <v>2.1696375718256999E-3</v>
      </c>
      <c r="G323" s="4" t="s">
        <v>340</v>
      </c>
    </row>
    <row r="324" spans="1:7" x14ac:dyDescent="0.35">
      <c r="A324" s="4" t="s">
        <v>1137</v>
      </c>
      <c r="B324" s="4" t="s">
        <v>1138</v>
      </c>
      <c r="C324" s="4" t="s">
        <v>1139</v>
      </c>
      <c r="D324" s="4">
        <v>-1.50777577041646</v>
      </c>
      <c r="E324" s="4">
        <v>3.5902346551241102E-3</v>
      </c>
      <c r="F324" s="4">
        <v>2.10739058201533E-2</v>
      </c>
      <c r="G324" s="4" t="s">
        <v>340</v>
      </c>
    </row>
    <row r="325" spans="1:7" x14ac:dyDescent="0.35">
      <c r="A325" s="4" t="s">
        <v>1140</v>
      </c>
      <c r="B325" s="4" t="s">
        <v>1141</v>
      </c>
      <c r="C325" s="4" t="s">
        <v>65</v>
      </c>
      <c r="D325" s="4">
        <v>-1.5083314741994001</v>
      </c>
      <c r="E325" s="4">
        <v>7.1308678948472396E-3</v>
      </c>
      <c r="F325" s="4">
        <v>3.7284481571819503E-2</v>
      </c>
      <c r="G325" s="4" t="s">
        <v>340</v>
      </c>
    </row>
    <row r="326" spans="1:7" x14ac:dyDescent="0.35">
      <c r="A326" s="4" t="s">
        <v>520</v>
      </c>
      <c r="B326" s="4" t="s">
        <v>521</v>
      </c>
      <c r="C326" s="4" t="s">
        <v>160</v>
      </c>
      <c r="D326" s="4">
        <v>-1.5286279285302899</v>
      </c>
      <c r="E326" s="4">
        <v>2.03610316989239E-7</v>
      </c>
      <c r="F326" s="4">
        <v>3.2375434992501299E-6</v>
      </c>
      <c r="G326" s="4" t="s">
        <v>340</v>
      </c>
    </row>
    <row r="327" spans="1:7" x14ac:dyDescent="0.35">
      <c r="A327" s="4" t="s">
        <v>534</v>
      </c>
      <c r="B327" s="4" t="s">
        <v>535</v>
      </c>
      <c r="C327" s="4" t="s">
        <v>65</v>
      </c>
      <c r="D327" s="4">
        <v>-1.5387204554418701</v>
      </c>
      <c r="E327" s="4">
        <v>3.8509546331849701E-6</v>
      </c>
      <c r="F327" s="4">
        <v>5.0940120689110598E-5</v>
      </c>
      <c r="G327" s="4" t="s">
        <v>340</v>
      </c>
    </row>
    <row r="328" spans="1:7" x14ac:dyDescent="0.35">
      <c r="A328" s="4" t="s">
        <v>392</v>
      </c>
      <c r="B328" s="4" t="s">
        <v>393</v>
      </c>
      <c r="C328" s="4" t="s">
        <v>38</v>
      </c>
      <c r="D328" s="4">
        <v>-1.5390070796709301</v>
      </c>
      <c r="E328" s="4">
        <v>4.2149722157372003E-24</v>
      </c>
      <c r="F328" s="4">
        <v>1.5910663412738099E-22</v>
      </c>
      <c r="G328" s="4" t="s">
        <v>340</v>
      </c>
    </row>
    <row r="329" spans="1:7" x14ac:dyDescent="0.35">
      <c r="A329" s="4" t="s">
        <v>488</v>
      </c>
      <c r="B329" s="4" t="s">
        <v>489</v>
      </c>
      <c r="C329" s="4" t="s">
        <v>490</v>
      </c>
      <c r="D329" s="4">
        <v>-1.54183030026974</v>
      </c>
      <c r="E329" s="4">
        <v>5.9887366634629499E-8</v>
      </c>
      <c r="F329" s="4">
        <v>1.0038160407385699E-6</v>
      </c>
      <c r="G329" s="4" t="s">
        <v>340</v>
      </c>
    </row>
    <row r="330" spans="1:7" x14ac:dyDescent="0.35">
      <c r="A330" s="4" t="s">
        <v>363</v>
      </c>
      <c r="B330" s="4" t="s">
        <v>364</v>
      </c>
      <c r="C330" s="4" t="s">
        <v>56</v>
      </c>
      <c r="D330" s="4">
        <v>-1.5439383133373901</v>
      </c>
      <c r="E330" s="4">
        <v>1.32503259802574E-21</v>
      </c>
      <c r="F330" s="4">
        <v>4.49060317710475E-20</v>
      </c>
      <c r="G330" s="4" t="s">
        <v>340</v>
      </c>
    </row>
    <row r="331" spans="1:7" x14ac:dyDescent="0.35">
      <c r="A331" s="4" t="s">
        <v>1142</v>
      </c>
      <c r="B331" s="4" t="s">
        <v>1143</v>
      </c>
      <c r="C331" s="4" t="s">
        <v>1144</v>
      </c>
      <c r="D331" s="4">
        <v>-1.5450829448988701</v>
      </c>
      <c r="E331" s="4">
        <v>1.7114567133913201E-3</v>
      </c>
      <c r="F331" s="4">
        <v>1.15835182511311E-2</v>
      </c>
      <c r="G331" s="4" t="s">
        <v>340</v>
      </c>
    </row>
    <row r="332" spans="1:7" x14ac:dyDescent="0.35">
      <c r="A332" s="4" t="s">
        <v>1145</v>
      </c>
      <c r="B332" s="4" t="s">
        <v>1146</v>
      </c>
      <c r="C332" s="4" t="s">
        <v>1147</v>
      </c>
      <c r="D332" s="4">
        <v>-1.5471552435728799</v>
      </c>
      <c r="E332" s="4">
        <v>1.68122633038077E-23</v>
      </c>
      <c r="F332" s="4">
        <v>6.2447470815663504E-22</v>
      </c>
      <c r="G332" s="4" t="s">
        <v>340</v>
      </c>
    </row>
    <row r="333" spans="1:7" x14ac:dyDescent="0.35">
      <c r="A333" s="4" t="s">
        <v>384</v>
      </c>
      <c r="B333" s="4" t="s">
        <v>385</v>
      </c>
      <c r="C333" s="4" t="s">
        <v>386</v>
      </c>
      <c r="D333" s="4">
        <v>-1.55955536571121</v>
      </c>
      <c r="E333" s="4">
        <v>8.9200951564352496E-15</v>
      </c>
      <c r="F333" s="4">
        <v>2.2881768956535302E-13</v>
      </c>
      <c r="G333" s="4" t="s">
        <v>340</v>
      </c>
    </row>
    <row r="334" spans="1:7" x14ac:dyDescent="0.35">
      <c r="A334" s="4" t="s">
        <v>1148</v>
      </c>
      <c r="B334" s="4" t="s">
        <v>1149</v>
      </c>
      <c r="C334" s="4" t="s">
        <v>1150</v>
      </c>
      <c r="D334" s="4">
        <v>-1.55958153387461</v>
      </c>
      <c r="E334" s="4">
        <v>1.5376755972674E-6</v>
      </c>
      <c r="F334" s="4">
        <v>2.1504300596724401E-5</v>
      </c>
      <c r="G334" s="4" t="s">
        <v>340</v>
      </c>
    </row>
    <row r="335" spans="1:7" x14ac:dyDescent="0.35">
      <c r="A335" s="4" t="s">
        <v>1151</v>
      </c>
      <c r="B335" s="4" t="s">
        <v>1152</v>
      </c>
      <c r="C335" s="4" t="s">
        <v>1153</v>
      </c>
      <c r="D335" s="4">
        <v>-1.5675260337092201</v>
      </c>
      <c r="E335" s="4">
        <v>4.7010376934213497E-16</v>
      </c>
      <c r="F335" s="4">
        <v>1.26167156130378E-14</v>
      </c>
      <c r="G335" s="4" t="s">
        <v>340</v>
      </c>
    </row>
    <row r="336" spans="1:7" x14ac:dyDescent="0.35">
      <c r="A336" s="4" t="s">
        <v>1154</v>
      </c>
      <c r="B336" s="4" t="s">
        <v>1155</v>
      </c>
      <c r="C336" s="4" t="s">
        <v>467</v>
      </c>
      <c r="D336" s="4">
        <v>-1.5768838395867699</v>
      </c>
      <c r="E336" s="4">
        <v>3.2134238585694998E-11</v>
      </c>
      <c r="F336" s="4">
        <v>7.2076941909846297E-10</v>
      </c>
      <c r="G336" s="4" t="s">
        <v>340</v>
      </c>
    </row>
    <row r="337" spans="1:7" x14ac:dyDescent="0.35">
      <c r="A337" s="4" t="s">
        <v>371</v>
      </c>
      <c r="B337" s="4" t="s">
        <v>372</v>
      </c>
      <c r="C337" s="4" t="s">
        <v>41</v>
      </c>
      <c r="D337" s="4">
        <v>-1.5792935671700099</v>
      </c>
      <c r="E337" s="4">
        <v>6.4943240168731003E-29</v>
      </c>
      <c r="F337" s="4">
        <v>2.8446364538058301E-27</v>
      </c>
      <c r="G337" s="4" t="s">
        <v>340</v>
      </c>
    </row>
    <row r="338" spans="1:7" x14ac:dyDescent="0.35">
      <c r="A338" s="4" t="s">
        <v>1156</v>
      </c>
      <c r="B338" s="4" t="s">
        <v>1157</v>
      </c>
      <c r="C338" s="4" t="s">
        <v>1158</v>
      </c>
      <c r="D338" s="4">
        <v>-1.59634469638649</v>
      </c>
      <c r="E338" s="4">
        <v>2.2232523215237501E-3</v>
      </c>
      <c r="F338" s="4">
        <v>1.41423565611385E-2</v>
      </c>
      <c r="G338" s="4" t="s">
        <v>340</v>
      </c>
    </row>
    <row r="339" spans="1:7" x14ac:dyDescent="0.35">
      <c r="A339" s="4" t="s">
        <v>1159</v>
      </c>
      <c r="B339" s="4" t="s">
        <v>1160</v>
      </c>
      <c r="C339" s="4" t="s">
        <v>1161</v>
      </c>
      <c r="D339" s="4">
        <v>-1.60911235504908</v>
      </c>
      <c r="E339" s="4">
        <v>2.2386760598529998E-2</v>
      </c>
      <c r="F339" s="4">
        <v>9.1417528108157203E-2</v>
      </c>
      <c r="G339" s="4" t="s">
        <v>340</v>
      </c>
    </row>
    <row r="340" spans="1:7" x14ac:dyDescent="0.35">
      <c r="A340" s="4" t="s">
        <v>1162</v>
      </c>
      <c r="B340" s="4" t="s">
        <v>1163</v>
      </c>
      <c r="C340" s="4" t="s">
        <v>511</v>
      </c>
      <c r="D340" s="4">
        <v>-1.6298992436702</v>
      </c>
      <c r="E340" s="4">
        <v>3.7638122194219101E-20</v>
      </c>
      <c r="F340" s="4">
        <v>1.18880136971265E-18</v>
      </c>
      <c r="G340" s="4" t="s">
        <v>340</v>
      </c>
    </row>
    <row r="341" spans="1:7" x14ac:dyDescent="0.35">
      <c r="A341" s="4" t="s">
        <v>382</v>
      </c>
      <c r="B341" s="4" t="s">
        <v>383</v>
      </c>
      <c r="C341" s="4" t="s">
        <v>339</v>
      </c>
      <c r="D341" s="4">
        <v>-1.6330244548050701</v>
      </c>
      <c r="E341" s="4">
        <v>5.06410388826149E-5</v>
      </c>
      <c r="F341" s="4">
        <v>5.2718911105825304E-4</v>
      </c>
      <c r="G341" s="4" t="s">
        <v>340</v>
      </c>
    </row>
    <row r="342" spans="1:7" x14ac:dyDescent="0.35">
      <c r="A342" s="4" t="s">
        <v>1164</v>
      </c>
      <c r="B342" s="4" t="s">
        <v>1165</v>
      </c>
      <c r="C342" s="4" t="s">
        <v>1153</v>
      </c>
      <c r="D342" s="4">
        <v>-1.6332604641183399</v>
      </c>
      <c r="E342" s="4">
        <v>1.47661037647192E-22</v>
      </c>
      <c r="F342" s="4">
        <v>5.1938651348175102E-21</v>
      </c>
      <c r="G342" s="4" t="s">
        <v>340</v>
      </c>
    </row>
    <row r="343" spans="1:7" x14ac:dyDescent="0.35">
      <c r="A343" s="4" t="s">
        <v>387</v>
      </c>
      <c r="B343" s="4" t="s">
        <v>388</v>
      </c>
      <c r="C343" s="4" t="s">
        <v>389</v>
      </c>
      <c r="D343" s="4">
        <v>-1.6342207421800801</v>
      </c>
      <c r="E343" s="4">
        <v>7.2508358505549099E-61</v>
      </c>
      <c r="F343" s="4">
        <v>7.3186154030709604E-59</v>
      </c>
      <c r="G343" s="4" t="s">
        <v>340</v>
      </c>
    </row>
    <row r="344" spans="1:7" x14ac:dyDescent="0.35">
      <c r="A344" s="4" t="s">
        <v>1166</v>
      </c>
      <c r="B344" s="4" t="s">
        <v>1167</v>
      </c>
      <c r="C344" s="4" t="s">
        <v>59</v>
      </c>
      <c r="D344" s="4">
        <v>-1.63456780441813</v>
      </c>
      <c r="E344" s="4">
        <v>2.5552231149147503E-4</v>
      </c>
      <c r="F344" s="4">
        <v>2.1929576566634399E-3</v>
      </c>
      <c r="G344" s="4" t="s">
        <v>340</v>
      </c>
    </row>
    <row r="345" spans="1:7" x14ac:dyDescent="0.35">
      <c r="A345" s="4" t="s">
        <v>417</v>
      </c>
      <c r="B345" s="4" t="s">
        <v>418</v>
      </c>
      <c r="C345" s="4" t="s">
        <v>251</v>
      </c>
      <c r="D345" s="4">
        <v>-1.65229976576148</v>
      </c>
      <c r="E345" s="4">
        <v>4.0595513574413898E-7</v>
      </c>
      <c r="F345" s="4">
        <v>6.1798350664263596E-6</v>
      </c>
      <c r="G345" s="4" t="s">
        <v>340</v>
      </c>
    </row>
    <row r="346" spans="1:7" x14ac:dyDescent="0.35">
      <c r="A346" s="4" t="s">
        <v>1168</v>
      </c>
      <c r="B346" s="4" t="s">
        <v>1169</v>
      </c>
      <c r="C346" s="4" t="s">
        <v>358</v>
      </c>
      <c r="D346" s="4">
        <v>-1.6838556394776101</v>
      </c>
      <c r="E346" s="4">
        <v>3.69562309652516E-5</v>
      </c>
      <c r="F346" s="4">
        <v>3.9811549970223401E-4</v>
      </c>
      <c r="G346" s="4" t="s">
        <v>340</v>
      </c>
    </row>
    <row r="347" spans="1:7" x14ac:dyDescent="0.35">
      <c r="A347" s="4" t="s">
        <v>628</v>
      </c>
      <c r="B347" s="4" t="s">
        <v>629</v>
      </c>
      <c r="C347" s="4" t="s">
        <v>65</v>
      </c>
      <c r="D347" s="4">
        <v>-1.71652192027025</v>
      </c>
      <c r="E347" s="4">
        <v>5.7419117576331701E-5</v>
      </c>
      <c r="F347" s="4">
        <v>5.8464246251514903E-4</v>
      </c>
      <c r="G347" s="4" t="s">
        <v>340</v>
      </c>
    </row>
    <row r="348" spans="1:7" x14ac:dyDescent="0.35">
      <c r="A348" s="4" t="s">
        <v>1170</v>
      </c>
      <c r="B348" s="4" t="s">
        <v>1171</v>
      </c>
      <c r="C348" s="4" t="s">
        <v>38</v>
      </c>
      <c r="D348" s="4">
        <v>-1.71824360713497</v>
      </c>
      <c r="E348" s="4">
        <v>4.0748643557522099E-3</v>
      </c>
      <c r="F348" s="4">
        <v>2.33043073758205E-2</v>
      </c>
      <c r="G348" s="4" t="s">
        <v>340</v>
      </c>
    </row>
    <row r="349" spans="1:7" x14ac:dyDescent="0.35">
      <c r="A349" s="4" t="s">
        <v>524</v>
      </c>
      <c r="B349" s="4" t="s">
        <v>525</v>
      </c>
      <c r="C349" s="4" t="s">
        <v>526</v>
      </c>
      <c r="D349" s="4">
        <v>-1.7363652031282</v>
      </c>
      <c r="E349" s="4">
        <v>3.7217146203290301E-16</v>
      </c>
      <c r="F349" s="4">
        <v>1.01052169486478E-14</v>
      </c>
      <c r="G349" s="4" t="s">
        <v>340</v>
      </c>
    </row>
    <row r="350" spans="1:7" x14ac:dyDescent="0.35">
      <c r="A350" s="4" t="s">
        <v>1172</v>
      </c>
      <c r="B350" s="4" t="s">
        <v>1173</v>
      </c>
      <c r="C350" s="4" t="s">
        <v>1153</v>
      </c>
      <c r="D350" s="4">
        <v>-1.77355857908988</v>
      </c>
      <c r="E350" s="4">
        <v>2.5911915906649299E-24</v>
      </c>
      <c r="F350" s="4">
        <v>9.9428946739316202E-23</v>
      </c>
      <c r="G350" s="4" t="s">
        <v>340</v>
      </c>
    </row>
    <row r="351" spans="1:7" x14ac:dyDescent="0.35">
      <c r="A351" s="4" t="s">
        <v>1174</v>
      </c>
      <c r="B351" s="4" t="s">
        <v>1175</v>
      </c>
      <c r="C351" s="4" t="s">
        <v>874</v>
      </c>
      <c r="D351" s="4">
        <v>-1.77836253077805</v>
      </c>
      <c r="E351" s="4">
        <v>1.53797060751731E-8</v>
      </c>
      <c r="F351" s="4">
        <v>2.6910769241294598E-7</v>
      </c>
      <c r="G351" s="4" t="s">
        <v>340</v>
      </c>
    </row>
    <row r="352" spans="1:7" x14ac:dyDescent="0.35">
      <c r="A352" s="4" t="s">
        <v>1176</v>
      </c>
      <c r="B352" s="4" t="s">
        <v>1177</v>
      </c>
      <c r="C352" s="4" t="s">
        <v>339</v>
      </c>
      <c r="D352" s="4">
        <v>-1.7850316238842401</v>
      </c>
      <c r="E352" s="4">
        <v>8.2800424904508195E-26</v>
      </c>
      <c r="F352" s="4">
        <v>3.2858322464242E-24</v>
      </c>
      <c r="G352" s="4" t="s">
        <v>340</v>
      </c>
    </row>
    <row r="353" spans="1:7" x14ac:dyDescent="0.35">
      <c r="A353" s="4" t="s">
        <v>1178</v>
      </c>
      <c r="B353" s="4" t="s">
        <v>1179</v>
      </c>
      <c r="C353" s="4" t="s">
        <v>347</v>
      </c>
      <c r="D353" s="4">
        <v>-1.8045402439785601</v>
      </c>
      <c r="E353" s="4">
        <v>3.32409785891645E-18</v>
      </c>
      <c r="F353" s="4">
        <v>1.0021939194122799E-16</v>
      </c>
      <c r="G353" s="4" t="s">
        <v>340</v>
      </c>
    </row>
    <row r="354" spans="1:7" x14ac:dyDescent="0.35">
      <c r="A354" s="4" t="s">
        <v>459</v>
      </c>
      <c r="B354" s="4" t="s">
        <v>460</v>
      </c>
      <c r="C354" s="4" t="s">
        <v>461</v>
      </c>
      <c r="D354" s="4">
        <v>-1.8096219837612899</v>
      </c>
      <c r="E354" s="4">
        <v>1.9486218226790799E-12</v>
      </c>
      <c r="F354" s="4">
        <v>4.5464578506025003E-11</v>
      </c>
      <c r="G354" s="4" t="s">
        <v>340</v>
      </c>
    </row>
    <row r="355" spans="1:7" x14ac:dyDescent="0.35">
      <c r="A355" s="4" t="s">
        <v>408</v>
      </c>
      <c r="B355" s="4" t="s">
        <v>409</v>
      </c>
      <c r="C355" s="4" t="s">
        <v>410</v>
      </c>
      <c r="D355" s="4">
        <v>-1.8133307463502799</v>
      </c>
      <c r="E355" s="4">
        <v>2.4893811511204E-4</v>
      </c>
      <c r="F355" s="4">
        <v>2.1497124891756299E-3</v>
      </c>
      <c r="G355" s="4" t="s">
        <v>340</v>
      </c>
    </row>
    <row r="356" spans="1:7" x14ac:dyDescent="0.35">
      <c r="A356" s="4" t="s">
        <v>1180</v>
      </c>
      <c r="B356" s="4" t="s">
        <v>1181</v>
      </c>
      <c r="C356" s="4" t="s">
        <v>1182</v>
      </c>
      <c r="D356" s="4">
        <v>-1.82221676631584</v>
      </c>
      <c r="E356" s="4">
        <v>2.44911911913151E-10</v>
      </c>
      <c r="F356" s="4">
        <v>5.16875457733073E-9</v>
      </c>
      <c r="G356" s="4" t="s">
        <v>340</v>
      </c>
    </row>
    <row r="357" spans="1:7" x14ac:dyDescent="0.35">
      <c r="A357" s="4" t="s">
        <v>1183</v>
      </c>
      <c r="B357" s="4" t="s">
        <v>1184</v>
      </c>
      <c r="C357" s="4" t="s">
        <v>65</v>
      </c>
      <c r="D357" s="4">
        <v>-1.83196486717749</v>
      </c>
      <c r="E357" s="4">
        <v>6.6124784617452402E-25</v>
      </c>
      <c r="F357" s="4">
        <v>2.5584781248236001E-23</v>
      </c>
      <c r="G357" s="4" t="s">
        <v>340</v>
      </c>
    </row>
    <row r="358" spans="1:7" x14ac:dyDescent="0.35">
      <c r="A358" s="4" t="s">
        <v>1185</v>
      </c>
      <c r="B358" s="4" t="s">
        <v>1186</v>
      </c>
      <c r="C358" s="4" t="s">
        <v>41</v>
      </c>
      <c r="D358" s="4">
        <v>-1.8632576479076099</v>
      </c>
      <c r="E358" s="4">
        <v>4.6922796924598302E-4</v>
      </c>
      <c r="F358" s="4">
        <v>3.7692482027839101E-3</v>
      </c>
      <c r="G358" s="4" t="s">
        <v>340</v>
      </c>
    </row>
    <row r="359" spans="1:7" x14ac:dyDescent="0.35">
      <c r="A359" s="4" t="s">
        <v>1187</v>
      </c>
      <c r="B359" s="4" t="s">
        <v>1188</v>
      </c>
      <c r="C359" s="4" t="s">
        <v>1189</v>
      </c>
      <c r="D359" s="4">
        <v>-1.9120999789024</v>
      </c>
      <c r="E359" s="4">
        <v>4.3349878110414602E-19</v>
      </c>
      <c r="F359" s="4">
        <v>1.34182322711103E-17</v>
      </c>
      <c r="G359" s="4" t="s">
        <v>340</v>
      </c>
    </row>
    <row r="360" spans="1:7" x14ac:dyDescent="0.35">
      <c r="A360" s="4" t="s">
        <v>1190</v>
      </c>
      <c r="B360" s="4" t="s">
        <v>1191</v>
      </c>
      <c r="C360" s="4" t="s">
        <v>59</v>
      </c>
      <c r="D360" s="4">
        <v>-1.9189277781387799</v>
      </c>
      <c r="E360" s="4">
        <v>4.2111632226505798E-17</v>
      </c>
      <c r="F360" s="4">
        <v>1.20694017547942E-15</v>
      </c>
      <c r="G360" s="4" t="s">
        <v>340</v>
      </c>
    </row>
    <row r="361" spans="1:7" x14ac:dyDescent="0.35">
      <c r="A361" s="4" t="s">
        <v>356</v>
      </c>
      <c r="B361" s="4" t="s">
        <v>357</v>
      </c>
      <c r="C361" s="4" t="s">
        <v>358</v>
      </c>
      <c r="D361" s="4">
        <v>-1.9385741957149401</v>
      </c>
      <c r="E361" s="4">
        <v>1.55494531200568E-6</v>
      </c>
      <c r="F361" s="4">
        <v>2.1680513764691799E-5</v>
      </c>
      <c r="G361" s="4" t="s">
        <v>340</v>
      </c>
    </row>
    <row r="362" spans="1:7" x14ac:dyDescent="0.35">
      <c r="A362" s="4" t="s">
        <v>1192</v>
      </c>
      <c r="B362" s="4" t="s">
        <v>1193</v>
      </c>
      <c r="C362" s="4" t="s">
        <v>41</v>
      </c>
      <c r="D362" s="4">
        <v>-1.94126417614473</v>
      </c>
      <c r="E362" s="4">
        <v>2.4569495615233602E-7</v>
      </c>
      <c r="F362" s="4">
        <v>3.8801417735214201E-6</v>
      </c>
      <c r="G362" s="4" t="s">
        <v>340</v>
      </c>
    </row>
    <row r="363" spans="1:7" x14ac:dyDescent="0.35">
      <c r="A363" s="4" t="s">
        <v>1194</v>
      </c>
      <c r="B363" s="4" t="s">
        <v>1195</v>
      </c>
      <c r="C363" s="4" t="s">
        <v>76</v>
      </c>
      <c r="D363" s="4">
        <v>-1.94398372455496</v>
      </c>
      <c r="E363" s="4">
        <v>3.25257286319178E-5</v>
      </c>
      <c r="F363" s="4">
        <v>3.5871011410449998E-4</v>
      </c>
      <c r="G363" s="4" t="s">
        <v>340</v>
      </c>
    </row>
    <row r="364" spans="1:7" x14ac:dyDescent="0.35">
      <c r="A364" s="4" t="s">
        <v>348</v>
      </c>
      <c r="B364" s="4" t="s">
        <v>349</v>
      </c>
      <c r="C364" s="4" t="s">
        <v>251</v>
      </c>
      <c r="D364" s="4">
        <v>-1.9643925814204299</v>
      </c>
      <c r="E364" s="4">
        <v>8.8967732556565499E-13</v>
      </c>
      <c r="F364" s="4">
        <v>2.11834452441094E-11</v>
      </c>
      <c r="G364" s="4" t="s">
        <v>340</v>
      </c>
    </row>
    <row r="365" spans="1:7" x14ac:dyDescent="0.35">
      <c r="A365" s="4" t="s">
        <v>532</v>
      </c>
      <c r="B365" s="4" t="s">
        <v>533</v>
      </c>
      <c r="C365" s="4" t="s">
        <v>76</v>
      </c>
      <c r="D365" s="4">
        <v>-2.0139091395367101</v>
      </c>
      <c r="E365" s="4">
        <v>7.5398564380460302E-31</v>
      </c>
      <c r="F365" s="4">
        <v>3.4660944001829398E-29</v>
      </c>
      <c r="G365" s="4" t="s">
        <v>340</v>
      </c>
    </row>
    <row r="366" spans="1:7" x14ac:dyDescent="0.35">
      <c r="A366" s="4" t="s">
        <v>1196</v>
      </c>
      <c r="B366" s="4" t="s">
        <v>1197</v>
      </c>
      <c r="C366" s="4" t="s">
        <v>1198</v>
      </c>
      <c r="D366" s="4">
        <v>-2.0360838587029702</v>
      </c>
      <c r="E366" s="4">
        <v>9.2086088894374703E-5</v>
      </c>
      <c r="F366" s="4">
        <v>8.8337956763756499E-4</v>
      </c>
      <c r="G366" s="4" t="s">
        <v>340</v>
      </c>
    </row>
    <row r="367" spans="1:7" x14ac:dyDescent="0.35">
      <c r="A367" s="4" t="s">
        <v>359</v>
      </c>
      <c r="B367" s="4" t="s">
        <v>360</v>
      </c>
      <c r="C367" s="4" t="s">
        <v>358</v>
      </c>
      <c r="D367" s="4">
        <v>-2.0406332851278002</v>
      </c>
      <c r="E367" s="4">
        <v>8.8576771441743004E-14</v>
      </c>
      <c r="F367" s="4">
        <v>2.17598915240218E-12</v>
      </c>
      <c r="G367" s="4" t="s">
        <v>340</v>
      </c>
    </row>
    <row r="368" spans="1:7" x14ac:dyDescent="0.35">
      <c r="A368" s="4" t="s">
        <v>1199</v>
      </c>
      <c r="B368" s="4"/>
      <c r="C368" s="4"/>
      <c r="D368" s="4">
        <v>-2.06823665146457</v>
      </c>
      <c r="E368" s="4">
        <v>1.9043802021017098E-18</v>
      </c>
      <c r="F368" s="4">
        <v>5.7791093322602901E-17</v>
      </c>
      <c r="G368" s="4" t="s">
        <v>340</v>
      </c>
    </row>
    <row r="369" spans="1:7" x14ac:dyDescent="0.35">
      <c r="A369" s="4" t="s">
        <v>1200</v>
      </c>
      <c r="B369" s="4" t="s">
        <v>1201</v>
      </c>
      <c r="C369" s="4" t="s">
        <v>1202</v>
      </c>
      <c r="D369" s="4">
        <v>-2.1168469486547399</v>
      </c>
      <c r="E369" s="4">
        <v>4.2125984065762798E-4</v>
      </c>
      <c r="F369" s="4">
        <v>3.40750773549367E-3</v>
      </c>
      <c r="G369" s="4" t="s">
        <v>340</v>
      </c>
    </row>
    <row r="370" spans="1:7" x14ac:dyDescent="0.35">
      <c r="A370" s="4" t="s">
        <v>1203</v>
      </c>
      <c r="B370" s="4" t="s">
        <v>1204</v>
      </c>
      <c r="C370" s="4" t="s">
        <v>830</v>
      </c>
      <c r="D370" s="4">
        <v>-2.1515048302553401</v>
      </c>
      <c r="E370" s="4">
        <v>3.3188634319543001E-50</v>
      </c>
      <c r="F370" s="4">
        <v>2.33477013857027E-48</v>
      </c>
      <c r="G370" s="4" t="s">
        <v>340</v>
      </c>
    </row>
    <row r="371" spans="1:7" x14ac:dyDescent="0.35">
      <c r="A371" s="4" t="s">
        <v>1205</v>
      </c>
      <c r="B371" s="4" t="s">
        <v>1206</v>
      </c>
      <c r="C371" s="4" t="s">
        <v>930</v>
      </c>
      <c r="D371" s="4">
        <v>-2.15910166719015</v>
      </c>
      <c r="E371" s="4">
        <v>6.1209048524533698E-9</v>
      </c>
      <c r="F371" s="4">
        <v>1.12775242975956E-7</v>
      </c>
      <c r="G371" s="4" t="s">
        <v>340</v>
      </c>
    </row>
    <row r="372" spans="1:7" x14ac:dyDescent="0.35">
      <c r="A372" s="4" t="s">
        <v>1207</v>
      </c>
      <c r="B372" s="4" t="s">
        <v>1208</v>
      </c>
      <c r="C372" s="4" t="s">
        <v>481</v>
      </c>
      <c r="D372" s="4">
        <v>-2.21056968490391</v>
      </c>
      <c r="E372" s="4">
        <v>2.2148843634530698E-22</v>
      </c>
      <c r="F372" s="4">
        <v>7.6744090294870103E-21</v>
      </c>
      <c r="G372" s="4" t="s">
        <v>340</v>
      </c>
    </row>
    <row r="373" spans="1:7" x14ac:dyDescent="0.35">
      <c r="A373" s="4" t="s">
        <v>479</v>
      </c>
      <c r="B373" s="4" t="s">
        <v>480</v>
      </c>
      <c r="C373" s="4" t="s">
        <v>481</v>
      </c>
      <c r="D373" s="4">
        <v>-2.2552694565241702</v>
      </c>
      <c r="E373" s="4">
        <v>3.4655897167228699E-34</v>
      </c>
      <c r="F373" s="4">
        <v>1.6937613741836099E-32</v>
      </c>
      <c r="G373" s="4" t="s">
        <v>340</v>
      </c>
    </row>
    <row r="374" spans="1:7" x14ac:dyDescent="0.35">
      <c r="A374" s="4" t="s">
        <v>1209</v>
      </c>
      <c r="B374" s="4" t="s">
        <v>1210</v>
      </c>
      <c r="C374" s="4" t="s">
        <v>1046</v>
      </c>
      <c r="D374" s="4">
        <v>-2.32514340425291</v>
      </c>
      <c r="E374" s="4">
        <v>2.7718709994708501E-17</v>
      </c>
      <c r="F374" s="4">
        <v>8.0436231565894705E-16</v>
      </c>
      <c r="G374" s="4" t="s">
        <v>340</v>
      </c>
    </row>
    <row r="375" spans="1:7" x14ac:dyDescent="0.35">
      <c r="A375" s="4" t="s">
        <v>551</v>
      </c>
      <c r="B375" s="4" t="s">
        <v>552</v>
      </c>
      <c r="C375" s="4" t="s">
        <v>553</v>
      </c>
      <c r="D375" s="4">
        <v>-2.35051669602744</v>
      </c>
      <c r="E375" s="4">
        <v>3.3138588918562898E-35</v>
      </c>
      <c r="F375" s="4">
        <v>1.6724181342270398E-33</v>
      </c>
      <c r="G375" s="4" t="s">
        <v>340</v>
      </c>
    </row>
    <row r="376" spans="1:7" x14ac:dyDescent="0.35">
      <c r="A376" s="4" t="s">
        <v>1211</v>
      </c>
      <c r="B376" s="4" t="s">
        <v>1212</v>
      </c>
      <c r="C376" s="4" t="s">
        <v>59</v>
      </c>
      <c r="D376" s="4">
        <v>-2.4182601264476502</v>
      </c>
      <c r="E376" s="4">
        <v>4.7612231445139698E-9</v>
      </c>
      <c r="F376" s="4">
        <v>8.8780558473808702E-8</v>
      </c>
      <c r="G376" s="4" t="s">
        <v>340</v>
      </c>
    </row>
    <row r="377" spans="1:7" x14ac:dyDescent="0.35">
      <c r="A377" s="4" t="s">
        <v>548</v>
      </c>
      <c r="B377" s="4" t="s">
        <v>549</v>
      </c>
      <c r="C377" s="4" t="s">
        <v>550</v>
      </c>
      <c r="D377" s="4">
        <v>-2.6346333700511599</v>
      </c>
      <c r="E377" s="4">
        <v>1.24602823838451E-10</v>
      </c>
      <c r="F377" s="4">
        <v>2.7161075637649199E-9</v>
      </c>
      <c r="G377" s="4" t="s">
        <v>340</v>
      </c>
    </row>
    <row r="378" spans="1:7" x14ac:dyDescent="0.35">
      <c r="A378" s="4" t="s">
        <v>1213</v>
      </c>
      <c r="B378" s="4" t="s">
        <v>1214</v>
      </c>
      <c r="C378" s="4" t="s">
        <v>835</v>
      </c>
      <c r="D378" s="4">
        <v>-2.6827135695269102</v>
      </c>
      <c r="E378" s="4">
        <v>9.1486992536431495E-50</v>
      </c>
      <c r="F378" s="4">
        <v>6.3399120350246505E-48</v>
      </c>
      <c r="G378" s="4" t="s">
        <v>340</v>
      </c>
    </row>
    <row r="379" spans="1:7" x14ac:dyDescent="0.35">
      <c r="A379" s="4" t="s">
        <v>413</v>
      </c>
      <c r="B379" s="4" t="s">
        <v>414</v>
      </c>
      <c r="C379" s="4" t="s">
        <v>59</v>
      </c>
      <c r="D379" s="4">
        <v>-2.7174837558309002</v>
      </c>
      <c r="E379" s="4">
        <v>4.5253733697949804E-15</v>
      </c>
      <c r="F379" s="4">
        <v>1.1738161204445799E-13</v>
      </c>
      <c r="G379" s="4" t="s">
        <v>340</v>
      </c>
    </row>
    <row r="380" spans="1:7" x14ac:dyDescent="0.35">
      <c r="A380" s="4" t="s">
        <v>343</v>
      </c>
      <c r="B380" s="4" t="s">
        <v>344</v>
      </c>
      <c r="C380" s="4" t="s">
        <v>339</v>
      </c>
      <c r="D380" s="4">
        <v>-2.7862738738639701</v>
      </c>
      <c r="E380" s="4">
        <v>5.1392159926660505E-57</v>
      </c>
      <c r="F380" s="4">
        <v>4.2609606882050898E-55</v>
      </c>
      <c r="G380" s="4" t="s">
        <v>340</v>
      </c>
    </row>
    <row r="381" spans="1:7" x14ac:dyDescent="0.35">
      <c r="A381" s="4" t="s">
        <v>1215</v>
      </c>
      <c r="B381" s="4" t="s">
        <v>1216</v>
      </c>
      <c r="C381" s="4" t="s">
        <v>1217</v>
      </c>
      <c r="D381" s="4">
        <v>-2.85869282223323</v>
      </c>
      <c r="E381" s="4">
        <v>1.6479567879984E-103</v>
      </c>
      <c r="F381" s="4">
        <v>4.0270859824613402E-101</v>
      </c>
      <c r="G381" s="4" t="s">
        <v>340</v>
      </c>
    </row>
    <row r="382" spans="1:7" x14ac:dyDescent="0.35">
      <c r="A382" s="4" t="s">
        <v>424</v>
      </c>
      <c r="B382" s="4" t="s">
        <v>425</v>
      </c>
      <c r="C382" s="4" t="s">
        <v>291</v>
      </c>
      <c r="D382" s="4">
        <v>-2.8863185298104601</v>
      </c>
      <c r="E382" s="4">
        <v>7.03458347688131E-59</v>
      </c>
      <c r="F382" s="4">
        <v>6.2810713621461402E-57</v>
      </c>
      <c r="G382" s="4" t="s">
        <v>340</v>
      </c>
    </row>
    <row r="383" spans="1:7" x14ac:dyDescent="0.35">
      <c r="A383" s="4" t="s">
        <v>1218</v>
      </c>
      <c r="B383" s="4" t="s">
        <v>1219</v>
      </c>
      <c r="C383" s="4" t="s">
        <v>1220</v>
      </c>
      <c r="D383" s="4">
        <v>-2.8924318639663298</v>
      </c>
      <c r="E383" s="4">
        <v>3.1236875716330099E-7</v>
      </c>
      <c r="F383" s="4">
        <v>4.8505957843117299E-6</v>
      </c>
      <c r="G383" s="4" t="s">
        <v>340</v>
      </c>
    </row>
    <row r="384" spans="1:7" x14ac:dyDescent="0.35">
      <c r="A384" s="4" t="s">
        <v>630</v>
      </c>
      <c r="B384" s="4" t="s">
        <v>631</v>
      </c>
      <c r="C384" s="4" t="s">
        <v>59</v>
      </c>
      <c r="D384" s="4">
        <v>-2.9461687196802502</v>
      </c>
      <c r="E384" s="4">
        <v>4.5824617753513899E-12</v>
      </c>
      <c r="F384" s="4">
        <v>1.0638185011478201E-10</v>
      </c>
      <c r="G384" s="4" t="s">
        <v>340</v>
      </c>
    </row>
    <row r="385" spans="1:7" x14ac:dyDescent="0.35">
      <c r="A385" s="4" t="s">
        <v>635</v>
      </c>
      <c r="B385" s="4" t="s">
        <v>636</v>
      </c>
      <c r="C385" s="4" t="s">
        <v>59</v>
      </c>
      <c r="D385" s="4">
        <v>-2.9676173642896799</v>
      </c>
      <c r="E385" s="4">
        <v>5.0667070099547501E-12</v>
      </c>
      <c r="F385" s="4">
        <v>1.17038411180198E-10</v>
      </c>
      <c r="G385" s="4" t="s">
        <v>340</v>
      </c>
    </row>
    <row r="386" spans="1:7" x14ac:dyDescent="0.35">
      <c r="A386" s="4" t="s">
        <v>1221</v>
      </c>
      <c r="B386" s="4" t="s">
        <v>1222</v>
      </c>
      <c r="C386" s="4" t="s">
        <v>59</v>
      </c>
      <c r="D386" s="4">
        <v>-2.9718042376822198</v>
      </c>
      <c r="E386" s="4">
        <v>7.7714701970459997E-23</v>
      </c>
      <c r="F386" s="4">
        <v>2.7971268313864002E-21</v>
      </c>
      <c r="G386" s="4" t="s">
        <v>340</v>
      </c>
    </row>
    <row r="387" spans="1:7" x14ac:dyDescent="0.35">
      <c r="A387" s="4" t="s">
        <v>1223</v>
      </c>
      <c r="B387" s="4" t="s">
        <v>1224</v>
      </c>
      <c r="C387" s="4" t="s">
        <v>59</v>
      </c>
      <c r="D387" s="4">
        <v>-3.0568854134258601</v>
      </c>
      <c r="E387" s="4">
        <v>5.3093264504621402E-21</v>
      </c>
      <c r="F387" s="4">
        <v>1.7483122489003999E-19</v>
      </c>
      <c r="G387" s="4" t="s">
        <v>340</v>
      </c>
    </row>
    <row r="388" spans="1:7" x14ac:dyDescent="0.35">
      <c r="A388" s="4" t="s">
        <v>1225</v>
      </c>
      <c r="B388" s="4" t="s">
        <v>1226</v>
      </c>
      <c r="C388" s="4" t="s">
        <v>1227</v>
      </c>
      <c r="D388" s="4">
        <v>-3.0745472497963999</v>
      </c>
      <c r="E388" s="4">
        <v>3.2301383463656502E-7</v>
      </c>
      <c r="F388" s="4">
        <v>4.9991774473919098E-6</v>
      </c>
      <c r="G388" s="4" t="s">
        <v>340</v>
      </c>
    </row>
    <row r="389" spans="1:7" x14ac:dyDescent="0.35">
      <c r="A389" s="4" t="s">
        <v>622</v>
      </c>
      <c r="B389" s="4" t="s">
        <v>623</v>
      </c>
      <c r="C389" s="4" t="s">
        <v>624</v>
      </c>
      <c r="D389" s="4">
        <v>-3.0982250914350402</v>
      </c>
      <c r="E389" s="4">
        <v>1.6391790520090199E-9</v>
      </c>
      <c r="F389" s="4">
        <v>3.2524394608879801E-8</v>
      </c>
      <c r="G389" s="4" t="s">
        <v>340</v>
      </c>
    </row>
    <row r="390" spans="1:7" x14ac:dyDescent="0.35">
      <c r="A390" s="4" t="s">
        <v>444</v>
      </c>
      <c r="B390" s="4" t="s">
        <v>445</v>
      </c>
      <c r="C390" s="4" t="s">
        <v>446</v>
      </c>
      <c r="D390" s="4">
        <v>-3.12749587329475</v>
      </c>
      <c r="E390" s="4">
        <v>4.4461549349114204E-16</v>
      </c>
      <c r="F390" s="4">
        <v>1.20020333504615E-14</v>
      </c>
      <c r="G390" s="4" t="s">
        <v>340</v>
      </c>
    </row>
    <row r="391" spans="1:7" x14ac:dyDescent="0.35">
      <c r="A391" s="4" t="s">
        <v>1228</v>
      </c>
      <c r="B391" s="4" t="s">
        <v>1229</v>
      </c>
      <c r="C391" s="4" t="s">
        <v>1230</v>
      </c>
      <c r="D391" s="4">
        <v>-3.2928992436957301</v>
      </c>
      <c r="E391" s="4">
        <v>2.0753912697772201E-6</v>
      </c>
      <c r="F391" s="4">
        <v>2.8424901668364699E-5</v>
      </c>
      <c r="G391" s="4" t="s">
        <v>340</v>
      </c>
    </row>
    <row r="392" spans="1:7" x14ac:dyDescent="0.35">
      <c r="A392" s="4" t="s">
        <v>1231</v>
      </c>
      <c r="B392" s="4" t="s">
        <v>1232</v>
      </c>
      <c r="C392" s="4" t="s">
        <v>576</v>
      </c>
      <c r="D392" s="4">
        <v>-3.7207207974065599</v>
      </c>
      <c r="E392" s="4">
        <v>1.1856986328754901E-78</v>
      </c>
      <c r="F392" s="4">
        <v>1.52922187567803E-76</v>
      </c>
      <c r="G392" s="4" t="s">
        <v>340</v>
      </c>
    </row>
    <row r="393" spans="1:7" x14ac:dyDescent="0.35">
      <c r="A393" s="4" t="s">
        <v>597</v>
      </c>
      <c r="B393" s="4" t="s">
        <v>598</v>
      </c>
      <c r="C393" s="4" t="s">
        <v>599</v>
      </c>
      <c r="D393" s="4">
        <v>-3.7936533752023802</v>
      </c>
      <c r="E393" s="4">
        <v>6.6766488884962304E-40</v>
      </c>
      <c r="F393" s="4">
        <v>3.7804488767424397E-38</v>
      </c>
      <c r="G393" s="4" t="s">
        <v>340</v>
      </c>
    </row>
    <row r="394" spans="1:7" x14ac:dyDescent="0.35">
      <c r="A394" s="4" t="s">
        <v>501</v>
      </c>
      <c r="B394" s="4" t="s">
        <v>502</v>
      </c>
      <c r="C394" s="4" t="s">
        <v>503</v>
      </c>
      <c r="D394" s="4">
        <v>-3.8339511831433599</v>
      </c>
      <c r="E394" s="4">
        <v>4.0374916526536997E-39</v>
      </c>
      <c r="F394" s="4">
        <v>2.23167544562752E-37</v>
      </c>
      <c r="G394" s="4" t="s">
        <v>340</v>
      </c>
    </row>
    <row r="395" spans="1:7" x14ac:dyDescent="0.35">
      <c r="A395" s="4" t="s">
        <v>615</v>
      </c>
      <c r="B395" s="4" t="s">
        <v>616</v>
      </c>
      <c r="C395" s="4" t="s">
        <v>526</v>
      </c>
      <c r="D395" s="4">
        <v>-3.8407370721175198</v>
      </c>
      <c r="E395" s="4">
        <v>5.99786247562623E-38</v>
      </c>
      <c r="F395" s="4">
        <v>3.2009282154405298E-36</v>
      </c>
      <c r="G395" s="4" t="s">
        <v>340</v>
      </c>
    </row>
    <row r="396" spans="1:7" x14ac:dyDescent="0.35">
      <c r="A396" s="4" t="s">
        <v>1233</v>
      </c>
      <c r="B396" s="4" t="s">
        <v>1234</v>
      </c>
      <c r="C396" s="4" t="s">
        <v>721</v>
      </c>
      <c r="D396" s="4">
        <v>-3.8528180518003401</v>
      </c>
      <c r="E396" s="4">
        <v>1.68044406569291E-214</v>
      </c>
      <c r="F396" s="4">
        <v>1.56046035940243E-211</v>
      </c>
      <c r="G396" s="4" t="s">
        <v>340</v>
      </c>
    </row>
    <row r="397" spans="1:7" x14ac:dyDescent="0.35">
      <c r="A397" s="4" t="s">
        <v>1235</v>
      </c>
      <c r="B397" s="4"/>
      <c r="C397" s="4"/>
      <c r="D397" s="4">
        <v>-3.90056369651399</v>
      </c>
      <c r="E397" s="4">
        <v>9.0018767947870199E-3</v>
      </c>
      <c r="F397" s="4">
        <v>4.4797121069878001E-2</v>
      </c>
      <c r="G397" s="4" t="s">
        <v>340</v>
      </c>
    </row>
    <row r="398" spans="1:7" x14ac:dyDescent="0.35">
      <c r="A398" s="4" t="s">
        <v>1236</v>
      </c>
      <c r="B398" s="4"/>
      <c r="C398" s="4"/>
      <c r="D398" s="4">
        <v>-3.90316292512167</v>
      </c>
      <c r="E398" s="4">
        <v>2.8968404757724703E-14</v>
      </c>
      <c r="F398" s="4">
        <v>7.3097990918541199E-13</v>
      </c>
      <c r="G398" s="4" t="s">
        <v>340</v>
      </c>
    </row>
    <row r="399" spans="1:7" x14ac:dyDescent="0.35">
      <c r="A399" s="4" t="s">
        <v>337</v>
      </c>
      <c r="B399" s="4" t="s">
        <v>338</v>
      </c>
      <c r="C399" s="4" t="s">
        <v>339</v>
      </c>
      <c r="D399" s="4">
        <v>-3.94576499504478</v>
      </c>
      <c r="E399" s="4">
        <v>3.4696570079398598E-217</v>
      </c>
      <c r="F399" s="4">
        <v>4.0274043719661997E-214</v>
      </c>
      <c r="G399" s="4" t="s">
        <v>340</v>
      </c>
    </row>
    <row r="400" spans="1:7" x14ac:dyDescent="0.35">
      <c r="A400" s="4" t="s">
        <v>1237</v>
      </c>
      <c r="B400" s="4" t="s">
        <v>1238</v>
      </c>
      <c r="C400" s="4" t="s">
        <v>1239</v>
      </c>
      <c r="D400" s="4">
        <v>-3.9717749205879702</v>
      </c>
      <c r="E400" s="4">
        <v>1.8649373279545101E-63</v>
      </c>
      <c r="F400" s="4">
        <v>2.1119278082177501E-61</v>
      </c>
      <c r="G400" s="4" t="s">
        <v>340</v>
      </c>
    </row>
    <row r="401" spans="1:7" x14ac:dyDescent="0.35">
      <c r="A401" s="4" t="s">
        <v>426</v>
      </c>
      <c r="B401" s="4" t="s">
        <v>427</v>
      </c>
      <c r="C401" s="4" t="s">
        <v>59</v>
      </c>
      <c r="D401" s="4">
        <v>-4.0550149915503502</v>
      </c>
      <c r="E401" s="4">
        <v>5.1059291219382301E-52</v>
      </c>
      <c r="F401" s="4">
        <v>3.76298871637448E-50</v>
      </c>
      <c r="G401" s="4" t="s">
        <v>340</v>
      </c>
    </row>
    <row r="402" spans="1:7" x14ac:dyDescent="0.35">
      <c r="A402" s="4" t="s">
        <v>1240</v>
      </c>
      <c r="B402" s="4" t="s">
        <v>1241</v>
      </c>
      <c r="C402" s="4" t="s">
        <v>188</v>
      </c>
      <c r="D402" s="4">
        <v>-4.0822381423170899</v>
      </c>
      <c r="E402" s="4">
        <v>8.9736645933666993E-61</v>
      </c>
      <c r="F402" s="4">
        <v>8.8648350440428906E-59</v>
      </c>
      <c r="G402" s="4" t="s">
        <v>340</v>
      </c>
    </row>
    <row r="403" spans="1:7" x14ac:dyDescent="0.35">
      <c r="A403" s="4" t="s">
        <v>1242</v>
      </c>
      <c r="B403" s="4" t="s">
        <v>1243</v>
      </c>
      <c r="C403" s="4" t="s">
        <v>1244</v>
      </c>
      <c r="D403" s="4">
        <v>-4.1541398041080404</v>
      </c>
      <c r="E403" s="4">
        <v>4.0397806185321599E-84</v>
      </c>
      <c r="F403" s="4">
        <v>5.8614691912014995E-82</v>
      </c>
      <c r="G403" s="4" t="s">
        <v>340</v>
      </c>
    </row>
    <row r="404" spans="1:7" x14ac:dyDescent="0.35">
      <c r="A404" s="4" t="s">
        <v>1245</v>
      </c>
      <c r="B404" s="4" t="s">
        <v>1246</v>
      </c>
      <c r="C404" s="4" t="s">
        <v>835</v>
      </c>
      <c r="D404" s="4">
        <v>-4.1754942238737298</v>
      </c>
      <c r="E404" s="4">
        <v>3.7263773825631599E-149</v>
      </c>
      <c r="F404" s="4">
        <v>2.4716528838915301E-146</v>
      </c>
      <c r="G404" s="4" t="s">
        <v>340</v>
      </c>
    </row>
    <row r="405" spans="1:7" x14ac:dyDescent="0.35">
      <c r="A405" s="4" t="s">
        <v>1247</v>
      </c>
      <c r="B405" s="4" t="s">
        <v>1248</v>
      </c>
      <c r="C405" s="4" t="s">
        <v>1249</v>
      </c>
      <c r="D405" s="4">
        <v>-4.1869050011033897</v>
      </c>
      <c r="E405" s="4">
        <v>1.9960122403454901E-81</v>
      </c>
      <c r="F405" s="4">
        <v>2.8083287369467102E-79</v>
      </c>
      <c r="G405" s="4" t="s">
        <v>340</v>
      </c>
    </row>
    <row r="406" spans="1:7" x14ac:dyDescent="0.35">
      <c r="A406" s="4" t="s">
        <v>536</v>
      </c>
      <c r="B406" s="4" t="s">
        <v>537</v>
      </c>
      <c r="C406" s="4" t="s">
        <v>65</v>
      </c>
      <c r="D406" s="4">
        <v>-4.2437914175068103</v>
      </c>
      <c r="E406" s="4">
        <v>8.7357225957194801E-57</v>
      </c>
      <c r="F406" s="4">
        <v>7.1157824582325501E-55</v>
      </c>
      <c r="G406" s="4" t="s">
        <v>340</v>
      </c>
    </row>
    <row r="407" spans="1:7" x14ac:dyDescent="0.35">
      <c r="A407" s="4" t="s">
        <v>1250</v>
      </c>
      <c r="B407" s="4" t="s">
        <v>1251</v>
      </c>
      <c r="C407" s="4" t="s">
        <v>305</v>
      </c>
      <c r="D407" s="4">
        <v>-4.2597520996110303</v>
      </c>
      <c r="E407" s="4">
        <v>1.7768693227703299E-98</v>
      </c>
      <c r="F407" s="4">
        <v>3.3000017062490599E-96</v>
      </c>
      <c r="G407" s="4" t="s">
        <v>340</v>
      </c>
    </row>
    <row r="408" spans="1:7" x14ac:dyDescent="0.35">
      <c r="A408" s="4" t="s">
        <v>1252</v>
      </c>
      <c r="B408" s="4" t="s">
        <v>1253</v>
      </c>
      <c r="C408" s="4" t="s">
        <v>59</v>
      </c>
      <c r="D408" s="4">
        <v>-4.2850910883621003</v>
      </c>
      <c r="E408" s="4">
        <v>3.8899450494772697E-99</v>
      </c>
      <c r="F408" s="4">
        <v>7.5254228603012399E-97</v>
      </c>
      <c r="G408" s="4" t="s">
        <v>340</v>
      </c>
    </row>
    <row r="409" spans="1:7" x14ac:dyDescent="0.35">
      <c r="A409" s="4" t="s">
        <v>1254</v>
      </c>
      <c r="B409" s="4" t="s">
        <v>1255</v>
      </c>
      <c r="C409" s="4" t="s">
        <v>154</v>
      </c>
      <c r="D409" s="4">
        <v>-4.2945916677292404</v>
      </c>
      <c r="E409" s="4">
        <v>7.1347598404689099E-87</v>
      </c>
      <c r="F409" s="4">
        <v>1.1422996530792099E-84</v>
      </c>
      <c r="G409" s="4" t="s">
        <v>340</v>
      </c>
    </row>
    <row r="410" spans="1:7" x14ac:dyDescent="0.35">
      <c r="A410" s="4" t="s">
        <v>1256</v>
      </c>
      <c r="B410" s="4" t="s">
        <v>1257</v>
      </c>
      <c r="C410" s="4" t="s">
        <v>188</v>
      </c>
      <c r="D410" s="4">
        <v>-4.40861176177805</v>
      </c>
      <c r="E410" s="4">
        <v>1.30526584584816E-90</v>
      </c>
      <c r="F410" s="4">
        <v>2.3309035854896101E-88</v>
      </c>
      <c r="G410" s="4" t="s">
        <v>340</v>
      </c>
    </row>
    <row r="411" spans="1:7" x14ac:dyDescent="0.35">
      <c r="A411" s="4" t="s">
        <v>1258</v>
      </c>
      <c r="B411" s="4" t="s">
        <v>1259</v>
      </c>
      <c r="C411" s="4" t="s">
        <v>97</v>
      </c>
      <c r="D411" s="4">
        <v>-4.4405053104737098</v>
      </c>
      <c r="E411" s="4">
        <v>1.51827606291734E-108</v>
      </c>
      <c r="F411" s="4">
        <v>3.9163087556251301E-106</v>
      </c>
      <c r="G411" s="4" t="s">
        <v>340</v>
      </c>
    </row>
    <row r="412" spans="1:7" x14ac:dyDescent="0.35">
      <c r="A412" s="4" t="s">
        <v>1260</v>
      </c>
      <c r="B412" s="4" t="s">
        <v>1261</v>
      </c>
      <c r="C412" s="4" t="s">
        <v>724</v>
      </c>
      <c r="D412" s="4">
        <v>-4.5677669269048602</v>
      </c>
      <c r="E412" s="4">
        <v>2.5922740817549199E-124</v>
      </c>
      <c r="F412" s="4">
        <v>1.0029940467990099E-121</v>
      </c>
      <c r="G412" s="4" t="s">
        <v>340</v>
      </c>
    </row>
    <row r="413" spans="1:7" x14ac:dyDescent="0.35">
      <c r="A413" s="4" t="s">
        <v>1262</v>
      </c>
      <c r="B413" s="4" t="s">
        <v>1263</v>
      </c>
      <c r="C413" s="4" t="s">
        <v>511</v>
      </c>
      <c r="D413" s="4">
        <v>-4.5725148949229997</v>
      </c>
      <c r="E413" s="4">
        <v>3.1818949830202901E-71</v>
      </c>
      <c r="F413" s="4">
        <v>3.8877732647797901E-69</v>
      </c>
      <c r="G413" s="4" t="s">
        <v>340</v>
      </c>
    </row>
    <row r="414" spans="1:7" x14ac:dyDescent="0.35">
      <c r="A414" s="4" t="s">
        <v>465</v>
      </c>
      <c r="B414" s="4" t="s">
        <v>466</v>
      </c>
      <c r="C414" s="4" t="s">
        <v>467</v>
      </c>
      <c r="D414" s="4">
        <v>-4.6427725980638996</v>
      </c>
      <c r="E414" s="4">
        <v>1.6743828710873901E-57</v>
      </c>
      <c r="F414" s="4">
        <v>1.46682257933184E-55</v>
      </c>
      <c r="G414" s="4" t="s">
        <v>340</v>
      </c>
    </row>
    <row r="415" spans="1:7" x14ac:dyDescent="0.35">
      <c r="A415" s="4" t="s">
        <v>470</v>
      </c>
      <c r="B415" s="4" t="s">
        <v>471</v>
      </c>
      <c r="C415" s="4" t="s">
        <v>76</v>
      </c>
      <c r="D415" s="4">
        <v>-4.6892149425229199</v>
      </c>
      <c r="E415" s="4">
        <v>9.3163697538272496E-62</v>
      </c>
      <c r="F415" s="4">
        <v>9.6124232815599803E-60</v>
      </c>
      <c r="G415" s="4" t="s">
        <v>340</v>
      </c>
    </row>
    <row r="416" spans="1:7" x14ac:dyDescent="0.35">
      <c r="A416" s="4" t="s">
        <v>1264</v>
      </c>
      <c r="B416" s="4" t="s">
        <v>1265</v>
      </c>
      <c r="C416" s="4" t="s">
        <v>576</v>
      </c>
      <c r="D416" s="4">
        <v>-4.6926165119501899</v>
      </c>
      <c r="E416" s="4">
        <v>2.8004780093320499E-128</v>
      </c>
      <c r="F416" s="4">
        <v>1.4447354885920799E-125</v>
      </c>
      <c r="G416" s="4" t="s">
        <v>340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A1248-6ABC-44D6-B439-18B67CF373D5}">
  <dimension ref="A1:I135"/>
  <sheetViews>
    <sheetView zoomScale="80" zoomScaleNormal="80" workbookViewId="0">
      <selection sqref="A1:D1"/>
    </sheetView>
  </sheetViews>
  <sheetFormatPr defaultRowHeight="14" x14ac:dyDescent="0.3"/>
  <cols>
    <col min="1" max="1" width="17" style="6" customWidth="1"/>
    <col min="2" max="2" width="19.7265625" style="6" customWidth="1"/>
    <col min="3" max="3" width="74.36328125" style="6" customWidth="1"/>
    <col min="4" max="4" width="11.36328125" style="6" customWidth="1"/>
    <col min="5" max="5" width="55.453125" style="6" customWidth="1"/>
    <col min="6" max="6" width="18.7265625" style="6" customWidth="1"/>
    <col min="7" max="7" width="12.81640625" style="6" customWidth="1"/>
    <col min="8" max="8" width="10.7265625" style="6" customWidth="1"/>
    <col min="9" max="9" width="15.08984375" style="6" customWidth="1"/>
    <col min="10" max="16384" width="8.7265625" style="6"/>
  </cols>
  <sheetData>
    <row r="1" spans="1:9" s="9" customFormat="1" ht="15.5" x14ac:dyDescent="0.35">
      <c r="A1" s="34" t="s">
        <v>1827</v>
      </c>
      <c r="B1" s="35"/>
      <c r="C1" s="35"/>
      <c r="D1" s="36"/>
      <c r="E1" s="11"/>
      <c r="F1" s="11"/>
      <c r="G1" s="11"/>
      <c r="H1" s="11"/>
      <c r="I1" s="11"/>
    </row>
    <row r="2" spans="1:9" x14ac:dyDescent="0.3">
      <c r="A2" s="8" t="s">
        <v>655</v>
      </c>
      <c r="B2" s="8" t="s">
        <v>0</v>
      </c>
      <c r="C2" s="8" t="s">
        <v>1</v>
      </c>
      <c r="D2" s="8" t="s">
        <v>653</v>
      </c>
      <c r="E2" s="8" t="s">
        <v>1266</v>
      </c>
      <c r="F2" s="8" t="s">
        <v>2</v>
      </c>
      <c r="G2" s="8" t="s">
        <v>3</v>
      </c>
      <c r="H2" s="8" t="s">
        <v>4</v>
      </c>
      <c r="I2" s="8" t="s">
        <v>5</v>
      </c>
    </row>
    <row r="3" spans="1:9" x14ac:dyDescent="0.3">
      <c r="A3" s="4" t="s">
        <v>74</v>
      </c>
      <c r="B3" s="4" t="s">
        <v>75</v>
      </c>
      <c r="C3" s="4" t="s">
        <v>76</v>
      </c>
      <c r="D3" s="4">
        <v>56</v>
      </c>
      <c r="E3" s="4" t="s">
        <v>1267</v>
      </c>
      <c r="F3" s="4">
        <v>5.00225719832995</v>
      </c>
      <c r="G3" s="4">
        <v>5.8422379086048498E-125</v>
      </c>
      <c r="H3" s="4">
        <v>2.4659555099683899E-122</v>
      </c>
      <c r="I3" s="4" t="s">
        <v>9</v>
      </c>
    </row>
    <row r="4" spans="1:9" x14ac:dyDescent="0.3">
      <c r="A4" s="4" t="s">
        <v>80</v>
      </c>
      <c r="B4" s="4" t="s">
        <v>81</v>
      </c>
      <c r="C4" s="4" t="s">
        <v>76</v>
      </c>
      <c r="D4" s="4">
        <v>38</v>
      </c>
      <c r="E4" s="4" t="s">
        <v>1268</v>
      </c>
      <c r="F4" s="4">
        <v>3.7828735891951202</v>
      </c>
      <c r="G4" s="4">
        <v>1.83666635982071E-40</v>
      </c>
      <c r="H4" s="4">
        <v>1.0527952973639E-38</v>
      </c>
      <c r="I4" s="4" t="s">
        <v>9</v>
      </c>
    </row>
    <row r="5" spans="1:9" x14ac:dyDescent="0.3">
      <c r="A5" s="4" t="s">
        <v>82</v>
      </c>
      <c r="B5" s="4" t="s">
        <v>83</v>
      </c>
      <c r="C5" s="4" t="s">
        <v>65</v>
      </c>
      <c r="D5" s="4">
        <v>56</v>
      </c>
      <c r="E5" s="4" t="s">
        <v>1267</v>
      </c>
      <c r="F5" s="4">
        <v>3.6077242496855999</v>
      </c>
      <c r="G5" s="4">
        <v>5.2960237922426104E-26</v>
      </c>
      <c r="H5" s="4">
        <v>2.1569682866124998E-24</v>
      </c>
      <c r="I5" s="4" t="s">
        <v>9</v>
      </c>
    </row>
    <row r="6" spans="1:9" x14ac:dyDescent="0.3">
      <c r="A6" s="4" t="s">
        <v>33</v>
      </c>
      <c r="B6" s="4" t="s">
        <v>34</v>
      </c>
      <c r="C6" s="4" t="s">
        <v>35</v>
      </c>
      <c r="D6" s="4">
        <v>56</v>
      </c>
      <c r="E6" s="4" t="s">
        <v>1267</v>
      </c>
      <c r="F6" s="4">
        <v>3.44375458740189</v>
      </c>
      <c r="G6" s="4">
        <v>8.4467223156705299E-39</v>
      </c>
      <c r="H6" s="4">
        <v>4.6138978484303899E-37</v>
      </c>
      <c r="I6" s="4" t="s">
        <v>9</v>
      </c>
    </row>
    <row r="7" spans="1:9" x14ac:dyDescent="0.3">
      <c r="A7" s="4" t="s">
        <v>295</v>
      </c>
      <c r="B7" s="4" t="s">
        <v>296</v>
      </c>
      <c r="C7" s="4" t="s">
        <v>65</v>
      </c>
      <c r="D7" s="4">
        <v>38</v>
      </c>
      <c r="E7" s="4" t="s">
        <v>1268</v>
      </c>
      <c r="F7" s="4">
        <v>3.14286882590467</v>
      </c>
      <c r="G7" s="4">
        <v>5.4073611813145599E-6</v>
      </c>
      <c r="H7" s="4">
        <v>6.8596661106129806E-5</v>
      </c>
      <c r="I7" s="4" t="s">
        <v>9</v>
      </c>
    </row>
    <row r="8" spans="1:9" x14ac:dyDescent="0.3">
      <c r="A8" s="4" t="s">
        <v>110</v>
      </c>
      <c r="B8" s="4" t="s">
        <v>111</v>
      </c>
      <c r="C8" s="4" t="s">
        <v>112</v>
      </c>
      <c r="D8" s="4">
        <v>56</v>
      </c>
      <c r="E8" s="4" t="s">
        <v>1267</v>
      </c>
      <c r="F8" s="4">
        <v>3.0658794709605401</v>
      </c>
      <c r="G8" s="4">
        <v>2.7132371751320899E-23</v>
      </c>
      <c r="H8" s="4">
        <v>9.9193387434159695E-22</v>
      </c>
      <c r="I8" s="4" t="s">
        <v>9</v>
      </c>
    </row>
    <row r="9" spans="1:9" x14ac:dyDescent="0.3">
      <c r="A9" s="4" t="s">
        <v>674</v>
      </c>
      <c r="B9" s="4" t="s">
        <v>675</v>
      </c>
      <c r="C9" s="4" t="s">
        <v>676</v>
      </c>
      <c r="D9" s="4">
        <v>38</v>
      </c>
      <c r="E9" s="4" t="s">
        <v>1268</v>
      </c>
      <c r="F9" s="4">
        <v>2.94329244818833</v>
      </c>
      <c r="G9" s="4">
        <v>2.9825455862183999E-3</v>
      </c>
      <c r="H9" s="4">
        <v>1.80077492286243E-2</v>
      </c>
      <c r="I9" s="4" t="s">
        <v>9</v>
      </c>
    </row>
    <row r="10" spans="1:9" x14ac:dyDescent="0.3">
      <c r="A10" s="4" t="s">
        <v>69</v>
      </c>
      <c r="B10" s="4" t="s">
        <v>70</v>
      </c>
      <c r="C10" s="4" t="s">
        <v>71</v>
      </c>
      <c r="D10" s="4">
        <v>56</v>
      </c>
      <c r="E10" s="4" t="s">
        <v>1267</v>
      </c>
      <c r="F10" s="4">
        <v>2.8620251080155801</v>
      </c>
      <c r="G10" s="4">
        <v>1.30970350960739E-32</v>
      </c>
      <c r="H10" s="4">
        <v>6.2050544848031898E-31</v>
      </c>
      <c r="I10" s="4" t="s">
        <v>9</v>
      </c>
    </row>
    <row r="11" spans="1:9" x14ac:dyDescent="0.3">
      <c r="A11" s="4" t="s">
        <v>63</v>
      </c>
      <c r="B11" s="4" t="s">
        <v>64</v>
      </c>
      <c r="C11" s="4" t="s">
        <v>65</v>
      </c>
      <c r="D11" s="4">
        <v>31</v>
      </c>
      <c r="E11" s="4" t="s">
        <v>1269</v>
      </c>
      <c r="F11" s="4">
        <v>2.8439320188617701</v>
      </c>
      <c r="G11" s="4">
        <v>3.9161871043608801E-109</v>
      </c>
      <c r="H11" s="4">
        <v>1.06957980738515E-106</v>
      </c>
      <c r="I11" s="4" t="s">
        <v>9</v>
      </c>
    </row>
    <row r="12" spans="1:9" x14ac:dyDescent="0.3">
      <c r="A12" s="4" t="s">
        <v>682</v>
      </c>
      <c r="B12" s="4" t="s">
        <v>683</v>
      </c>
      <c r="C12" s="4" t="s">
        <v>76</v>
      </c>
      <c r="D12" s="4">
        <v>69</v>
      </c>
      <c r="E12" s="4" t="s">
        <v>1270</v>
      </c>
      <c r="F12" s="4">
        <v>2.7409252291329498</v>
      </c>
      <c r="G12" s="4">
        <v>1.5953322796625999E-60</v>
      </c>
      <c r="H12" s="4">
        <v>1.51165872948438E-58</v>
      </c>
      <c r="I12" s="4" t="s">
        <v>9</v>
      </c>
    </row>
    <row r="13" spans="1:9" x14ac:dyDescent="0.3">
      <c r="A13" s="4" t="s">
        <v>691</v>
      </c>
      <c r="B13" s="4" t="s">
        <v>692</v>
      </c>
      <c r="C13" s="4" t="s">
        <v>65</v>
      </c>
      <c r="D13" s="4">
        <v>1</v>
      </c>
      <c r="E13" s="4" t="s">
        <v>1269</v>
      </c>
      <c r="F13" s="4">
        <v>2.36084810711194</v>
      </c>
      <c r="G13" s="4">
        <v>1.6983274307926599E-10</v>
      </c>
      <c r="H13" s="4">
        <v>3.6337945904010599E-9</v>
      </c>
      <c r="I13" s="4" t="s">
        <v>9</v>
      </c>
    </row>
    <row r="14" spans="1:9" x14ac:dyDescent="0.3">
      <c r="A14" s="4" t="s">
        <v>258</v>
      </c>
      <c r="B14" s="4" t="s">
        <v>259</v>
      </c>
      <c r="C14" s="4" t="s">
        <v>65</v>
      </c>
      <c r="D14" s="4">
        <v>38</v>
      </c>
      <c r="E14" s="4" t="s">
        <v>1268</v>
      </c>
      <c r="F14" s="4">
        <v>2.22769393578539</v>
      </c>
      <c r="G14" s="4">
        <v>6.1689136122442194E-8</v>
      </c>
      <c r="H14" s="4">
        <v>1.03029733459172E-6</v>
      </c>
      <c r="I14" s="4" t="s">
        <v>9</v>
      </c>
    </row>
    <row r="15" spans="1:9" x14ac:dyDescent="0.3">
      <c r="A15" s="4" t="s">
        <v>695</v>
      </c>
      <c r="B15" s="4" t="s">
        <v>696</v>
      </c>
      <c r="C15" s="4" t="s">
        <v>467</v>
      </c>
      <c r="D15" s="4">
        <v>58</v>
      </c>
      <c r="E15" s="4" t="s">
        <v>1269</v>
      </c>
      <c r="F15" s="4">
        <v>2.15605555878988</v>
      </c>
      <c r="G15" s="4">
        <v>4.3745010827058102E-6</v>
      </c>
      <c r="H15" s="4">
        <v>5.6734102030734897E-5</v>
      </c>
      <c r="I15" s="4" t="s">
        <v>9</v>
      </c>
    </row>
    <row r="16" spans="1:9" x14ac:dyDescent="0.3">
      <c r="A16" s="4" t="s">
        <v>260</v>
      </c>
      <c r="B16" s="4" t="s">
        <v>261</v>
      </c>
      <c r="C16" s="4" t="s">
        <v>262</v>
      </c>
      <c r="D16" s="4">
        <v>66</v>
      </c>
      <c r="E16" s="4" t="s">
        <v>1271</v>
      </c>
      <c r="F16" s="4">
        <v>2.12011865303944</v>
      </c>
      <c r="G16" s="4">
        <v>1.07407256826971E-16</v>
      </c>
      <c r="H16" s="4">
        <v>3.04080422833918E-15</v>
      </c>
      <c r="I16" s="4" t="s">
        <v>9</v>
      </c>
    </row>
    <row r="17" spans="1:9" x14ac:dyDescent="0.3">
      <c r="A17" s="4" t="s">
        <v>731</v>
      </c>
      <c r="B17" s="4" t="s">
        <v>732</v>
      </c>
      <c r="C17" s="4" t="s">
        <v>733</v>
      </c>
      <c r="D17" s="4">
        <v>69</v>
      </c>
      <c r="E17" s="4" t="s">
        <v>1270</v>
      </c>
      <c r="F17" s="4">
        <v>1.9605728675580201</v>
      </c>
      <c r="G17" s="4">
        <v>4.5161467447201703E-6</v>
      </c>
      <c r="H17" s="4">
        <v>5.8084402592065799E-5</v>
      </c>
      <c r="I17" s="4" t="s">
        <v>9</v>
      </c>
    </row>
    <row r="18" spans="1:9" x14ac:dyDescent="0.3">
      <c r="A18" s="4" t="s">
        <v>249</v>
      </c>
      <c r="B18" s="4" t="s">
        <v>250</v>
      </c>
      <c r="C18" s="4" t="s">
        <v>251</v>
      </c>
      <c r="D18" s="4">
        <v>38</v>
      </c>
      <c r="E18" s="4" t="s">
        <v>1268</v>
      </c>
      <c r="F18" s="4">
        <v>1.91069381894339</v>
      </c>
      <c r="G18" s="4">
        <v>1.9020986271501999E-11</v>
      </c>
      <c r="H18" s="4">
        <v>4.3080214272479898E-10</v>
      </c>
      <c r="I18" s="4" t="s">
        <v>9</v>
      </c>
    </row>
    <row r="19" spans="1:9" x14ac:dyDescent="0.3">
      <c r="A19" s="4" t="s">
        <v>794</v>
      </c>
      <c r="B19" s="4" t="s">
        <v>795</v>
      </c>
      <c r="C19" s="4" t="s">
        <v>796</v>
      </c>
      <c r="D19" s="4">
        <v>69</v>
      </c>
      <c r="E19" s="4" t="s">
        <v>1270</v>
      </c>
      <c r="F19" s="4">
        <v>1.76650999159337</v>
      </c>
      <c r="G19" s="4">
        <v>1.8408144704077799E-4</v>
      </c>
      <c r="H19" s="4">
        <v>1.6404801508835499E-3</v>
      </c>
      <c r="I19" s="4" t="s">
        <v>9</v>
      </c>
    </row>
    <row r="20" spans="1:9" x14ac:dyDescent="0.3">
      <c r="A20" s="4" t="s">
        <v>798</v>
      </c>
      <c r="B20" s="4" t="s">
        <v>799</v>
      </c>
      <c r="C20" s="4" t="s">
        <v>599</v>
      </c>
      <c r="D20" s="4">
        <v>43</v>
      </c>
      <c r="E20" s="4" t="s">
        <v>1269</v>
      </c>
      <c r="F20" s="4">
        <v>1.6839045094567899</v>
      </c>
      <c r="G20" s="4">
        <v>1.83484063112123E-6</v>
      </c>
      <c r="H20" s="4">
        <v>2.5354657887785399E-5</v>
      </c>
      <c r="I20" s="4" t="s">
        <v>9</v>
      </c>
    </row>
    <row r="21" spans="1:9" x14ac:dyDescent="0.3">
      <c r="A21" s="4" t="s">
        <v>803</v>
      </c>
      <c r="B21" s="4" t="s">
        <v>804</v>
      </c>
      <c r="C21" s="4" t="s">
        <v>65</v>
      </c>
      <c r="D21" s="4">
        <v>43</v>
      </c>
      <c r="E21" s="4" t="s">
        <v>1269</v>
      </c>
      <c r="F21" s="4">
        <v>1.6421001867323699</v>
      </c>
      <c r="G21" s="4">
        <v>3.8943473323626499E-7</v>
      </c>
      <c r="H21" s="4">
        <v>5.9478469289999199E-6</v>
      </c>
      <c r="I21" s="4" t="s">
        <v>9</v>
      </c>
    </row>
    <row r="22" spans="1:9" x14ac:dyDescent="0.3">
      <c r="A22" s="4" t="s">
        <v>808</v>
      </c>
      <c r="B22" s="4" t="s">
        <v>809</v>
      </c>
      <c r="C22" s="4" t="s">
        <v>59</v>
      </c>
      <c r="D22" s="4">
        <v>69</v>
      </c>
      <c r="E22" s="4" t="s">
        <v>1270</v>
      </c>
      <c r="F22" s="4">
        <v>1.6361319108941399</v>
      </c>
      <c r="G22" s="4">
        <v>1.07699764754909E-6</v>
      </c>
      <c r="H22" s="4">
        <v>1.5529503346491999E-5</v>
      </c>
      <c r="I22" s="4" t="s">
        <v>9</v>
      </c>
    </row>
    <row r="23" spans="1:9" x14ac:dyDescent="0.3">
      <c r="A23" s="4" t="s">
        <v>818</v>
      </c>
      <c r="B23" s="4" t="s">
        <v>819</v>
      </c>
      <c r="C23" s="4" t="s">
        <v>339</v>
      </c>
      <c r="D23" s="4">
        <v>69</v>
      </c>
      <c r="E23" s="4" t="s">
        <v>1270</v>
      </c>
      <c r="F23" s="4">
        <v>1.57695952752708</v>
      </c>
      <c r="G23" s="4">
        <v>8.9996696954784504E-5</v>
      </c>
      <c r="H23" s="4">
        <v>8.6512352786969802E-4</v>
      </c>
      <c r="I23" s="4" t="s">
        <v>9</v>
      </c>
    </row>
    <row r="24" spans="1:9" x14ac:dyDescent="0.3">
      <c r="A24" s="4" t="s">
        <v>841</v>
      </c>
      <c r="B24" s="4" t="s">
        <v>842</v>
      </c>
      <c r="C24" s="4" t="s">
        <v>76</v>
      </c>
      <c r="D24" s="4">
        <v>31</v>
      </c>
      <c r="E24" s="4" t="s">
        <v>1269</v>
      </c>
      <c r="F24" s="4">
        <v>1.5161094262293899</v>
      </c>
      <c r="G24" s="4">
        <v>1.96936544784117E-42</v>
      </c>
      <c r="H24" s="4">
        <v>1.18750178887358E-40</v>
      </c>
      <c r="I24" s="4" t="s">
        <v>9</v>
      </c>
    </row>
    <row r="25" spans="1:9" x14ac:dyDescent="0.3">
      <c r="A25" s="4" t="s">
        <v>843</v>
      </c>
      <c r="B25" s="4" t="s">
        <v>844</v>
      </c>
      <c r="C25" s="4" t="s">
        <v>291</v>
      </c>
      <c r="D25" s="4">
        <v>38</v>
      </c>
      <c r="E25" s="4" t="s">
        <v>1268</v>
      </c>
      <c r="F25" s="4">
        <v>1.5042691441049101</v>
      </c>
      <c r="G25" s="4">
        <v>9.4129826510184592E-28</v>
      </c>
      <c r="H25" s="4">
        <v>4.0467109674702499E-26</v>
      </c>
      <c r="I25" s="4" t="s">
        <v>9</v>
      </c>
    </row>
    <row r="26" spans="1:9" x14ac:dyDescent="0.3">
      <c r="A26" s="4" t="s">
        <v>280</v>
      </c>
      <c r="B26" s="4" t="s">
        <v>281</v>
      </c>
      <c r="C26" s="4" t="s">
        <v>282</v>
      </c>
      <c r="D26" s="4">
        <v>38</v>
      </c>
      <c r="E26" s="4" t="s">
        <v>1268</v>
      </c>
      <c r="F26" s="4">
        <v>1.46299843993722</v>
      </c>
      <c r="G26" s="4">
        <v>1.2524799012737301E-4</v>
      </c>
      <c r="H26" s="4">
        <v>1.1538222582567401E-3</v>
      </c>
      <c r="I26" s="4" t="s">
        <v>9</v>
      </c>
    </row>
    <row r="27" spans="1:9" x14ac:dyDescent="0.3">
      <c r="A27" s="4" t="s">
        <v>847</v>
      </c>
      <c r="B27" s="4" t="s">
        <v>848</v>
      </c>
      <c r="C27" s="4" t="s">
        <v>59</v>
      </c>
      <c r="D27" s="4">
        <v>69</v>
      </c>
      <c r="E27" s="4" t="s">
        <v>1270</v>
      </c>
      <c r="F27" s="4">
        <v>1.45958062675855</v>
      </c>
      <c r="G27" s="4">
        <v>1.2340702833686401E-7</v>
      </c>
      <c r="H27" s="4">
        <v>2.01753110059176E-6</v>
      </c>
      <c r="I27" s="4" t="s">
        <v>9</v>
      </c>
    </row>
    <row r="28" spans="1:9" x14ac:dyDescent="0.3">
      <c r="A28" s="4" t="s">
        <v>196</v>
      </c>
      <c r="B28" s="4" t="s">
        <v>197</v>
      </c>
      <c r="C28" s="4" t="s">
        <v>198</v>
      </c>
      <c r="D28" s="4">
        <v>66</v>
      </c>
      <c r="E28" s="4" t="s">
        <v>1271</v>
      </c>
      <c r="F28" s="4">
        <v>1.4264457369010799</v>
      </c>
      <c r="G28" s="4">
        <v>5.3337325170829502E-11</v>
      </c>
      <c r="H28" s="4">
        <v>1.17926286080077E-9</v>
      </c>
      <c r="I28" s="4" t="s">
        <v>9</v>
      </c>
    </row>
    <row r="29" spans="1:9" x14ac:dyDescent="0.3">
      <c r="A29" s="4" t="s">
        <v>851</v>
      </c>
      <c r="B29" s="4" t="s">
        <v>852</v>
      </c>
      <c r="C29" s="4" t="s">
        <v>853</v>
      </c>
      <c r="D29" s="4">
        <v>43</v>
      </c>
      <c r="E29" s="4" t="s">
        <v>1269</v>
      </c>
      <c r="F29" s="4">
        <v>1.41244218126731</v>
      </c>
      <c r="G29" s="4">
        <v>2.56688630068891E-8</v>
      </c>
      <c r="H29" s="4">
        <v>4.4305030089586002E-7</v>
      </c>
      <c r="I29" s="4" t="s">
        <v>9</v>
      </c>
    </row>
    <row r="30" spans="1:9" x14ac:dyDescent="0.3">
      <c r="A30" s="4" t="s">
        <v>854</v>
      </c>
      <c r="B30" s="4" t="s">
        <v>855</v>
      </c>
      <c r="C30" s="4" t="s">
        <v>76</v>
      </c>
      <c r="D30" s="4">
        <v>1</v>
      </c>
      <c r="E30" s="4" t="s">
        <v>1269</v>
      </c>
      <c r="F30" s="4">
        <v>1.38331676019807</v>
      </c>
      <c r="G30" s="4">
        <v>5.3624618638822098E-10</v>
      </c>
      <c r="H30" s="4">
        <v>1.1065737970668901E-8</v>
      </c>
      <c r="I30" s="4" t="s">
        <v>9</v>
      </c>
    </row>
    <row r="31" spans="1:9" x14ac:dyDescent="0.3">
      <c r="A31" s="4" t="s">
        <v>859</v>
      </c>
      <c r="B31" s="4" t="s">
        <v>860</v>
      </c>
      <c r="C31" s="4" t="s">
        <v>861</v>
      </c>
      <c r="D31" s="4">
        <v>69</v>
      </c>
      <c r="E31" s="4" t="s">
        <v>1270</v>
      </c>
      <c r="F31" s="4">
        <v>1.3782460399199199</v>
      </c>
      <c r="G31" s="4">
        <v>3.08674009902816E-7</v>
      </c>
      <c r="H31" s="4">
        <v>4.8093068052978903E-6</v>
      </c>
      <c r="I31" s="4" t="s">
        <v>9</v>
      </c>
    </row>
    <row r="32" spans="1:9" x14ac:dyDescent="0.3">
      <c r="A32" s="4" t="s">
        <v>868</v>
      </c>
      <c r="B32" s="4" t="s">
        <v>869</v>
      </c>
      <c r="C32" s="4" t="s">
        <v>76</v>
      </c>
      <c r="D32" s="4">
        <v>43</v>
      </c>
      <c r="E32" s="4" t="s">
        <v>1269</v>
      </c>
      <c r="F32" s="4">
        <v>1.35376797003313</v>
      </c>
      <c r="G32" s="4">
        <v>6.4487743148085202E-9</v>
      </c>
      <c r="H32" s="4">
        <v>1.1834647882868E-7</v>
      </c>
      <c r="I32" s="4" t="s">
        <v>9</v>
      </c>
    </row>
    <row r="33" spans="1:9" x14ac:dyDescent="0.3">
      <c r="A33" s="4" t="s">
        <v>870</v>
      </c>
      <c r="B33" s="4" t="s">
        <v>871</v>
      </c>
      <c r="C33" s="4" t="s">
        <v>65</v>
      </c>
      <c r="D33" s="4">
        <v>4</v>
      </c>
      <c r="E33" s="4" t="s">
        <v>1272</v>
      </c>
      <c r="F33" s="4">
        <v>1.3378549059428799</v>
      </c>
      <c r="G33" s="4">
        <v>1.0324225156529599E-2</v>
      </c>
      <c r="H33" s="4">
        <v>4.9932684793507202E-2</v>
      </c>
      <c r="I33" s="4" t="s">
        <v>9</v>
      </c>
    </row>
    <row r="34" spans="1:9" x14ac:dyDescent="0.3">
      <c r="A34" s="4" t="s">
        <v>880</v>
      </c>
      <c r="B34" s="4" t="s">
        <v>881</v>
      </c>
      <c r="C34" s="4" t="s">
        <v>76</v>
      </c>
      <c r="D34" s="4">
        <v>14</v>
      </c>
      <c r="E34" s="4" t="s">
        <v>1268</v>
      </c>
      <c r="F34" s="4">
        <v>1.2886800603400701</v>
      </c>
      <c r="G34" s="4">
        <v>3.32891971774221E-7</v>
      </c>
      <c r="H34" s="4">
        <v>5.1120851742473602E-6</v>
      </c>
      <c r="I34" s="4" t="s">
        <v>9</v>
      </c>
    </row>
    <row r="35" spans="1:9" x14ac:dyDescent="0.3">
      <c r="A35" s="4" t="s">
        <v>908</v>
      </c>
      <c r="B35" s="4" t="s">
        <v>909</v>
      </c>
      <c r="C35" s="4" t="s">
        <v>910</v>
      </c>
      <c r="D35" s="4">
        <v>38</v>
      </c>
      <c r="E35" s="4" t="s">
        <v>1268</v>
      </c>
      <c r="F35" s="4">
        <v>1.1778517621639299</v>
      </c>
      <c r="G35" s="4">
        <v>3.6461789922701999E-5</v>
      </c>
      <c r="H35" s="4">
        <v>3.9462025783474399E-4</v>
      </c>
      <c r="I35" s="4" t="s">
        <v>9</v>
      </c>
    </row>
    <row r="36" spans="1:9" x14ac:dyDescent="0.3">
      <c r="A36" s="4" t="s">
        <v>911</v>
      </c>
      <c r="B36" s="4" t="s">
        <v>912</v>
      </c>
      <c r="C36" s="4" t="s">
        <v>267</v>
      </c>
      <c r="D36" s="4">
        <v>14</v>
      </c>
      <c r="E36" s="4" t="s">
        <v>1268</v>
      </c>
      <c r="F36" s="4">
        <v>1.1526609400778201</v>
      </c>
      <c r="G36" s="4">
        <v>1.14707530766982E-3</v>
      </c>
      <c r="H36" s="4">
        <v>8.1973827422334392E-3</v>
      </c>
      <c r="I36" s="4" t="s">
        <v>9</v>
      </c>
    </row>
    <row r="37" spans="1:9" x14ac:dyDescent="0.3">
      <c r="A37" s="4" t="s">
        <v>919</v>
      </c>
      <c r="B37" s="4" t="s">
        <v>920</v>
      </c>
      <c r="C37" s="4" t="s">
        <v>358</v>
      </c>
      <c r="D37" s="4">
        <v>14</v>
      </c>
      <c r="E37" s="4" t="s">
        <v>1268</v>
      </c>
      <c r="F37" s="4">
        <v>1.13798141552842</v>
      </c>
      <c r="G37" s="4">
        <v>1.78406909243366E-3</v>
      </c>
      <c r="H37" s="4">
        <v>1.1953005477878101E-2</v>
      </c>
      <c r="I37" s="4" t="s">
        <v>9</v>
      </c>
    </row>
    <row r="38" spans="1:9" x14ac:dyDescent="0.3">
      <c r="A38" s="4" t="s">
        <v>924</v>
      </c>
      <c r="B38" s="4" t="s">
        <v>925</v>
      </c>
      <c r="C38" s="4" t="s">
        <v>288</v>
      </c>
      <c r="D38" s="4">
        <v>14</v>
      </c>
      <c r="E38" s="4" t="s">
        <v>1268</v>
      </c>
      <c r="F38" s="4">
        <v>1.0998967681884699</v>
      </c>
      <c r="G38" s="4">
        <v>3.5616265233967001E-3</v>
      </c>
      <c r="H38" s="4">
        <v>2.0932445503963101E-2</v>
      </c>
      <c r="I38" s="4" t="s">
        <v>9</v>
      </c>
    </row>
    <row r="39" spans="1:9" x14ac:dyDescent="0.3">
      <c r="A39" s="4" t="s">
        <v>926</v>
      </c>
      <c r="B39" s="4" t="s">
        <v>927</v>
      </c>
      <c r="C39" s="4" t="s">
        <v>76</v>
      </c>
      <c r="D39" s="4">
        <v>4</v>
      </c>
      <c r="E39" s="4" t="s">
        <v>1272</v>
      </c>
      <c r="F39" s="4">
        <v>1.07981724373087</v>
      </c>
      <c r="G39" s="4">
        <v>4.9532709450435999E-3</v>
      </c>
      <c r="H39" s="4">
        <v>2.7476746711872699E-2</v>
      </c>
      <c r="I39" s="4" t="s">
        <v>9</v>
      </c>
    </row>
    <row r="40" spans="1:9" x14ac:dyDescent="0.3">
      <c r="A40" s="4" t="s">
        <v>176</v>
      </c>
      <c r="B40" s="4" t="s">
        <v>177</v>
      </c>
      <c r="C40" s="4" t="s">
        <v>142</v>
      </c>
      <c r="D40" s="4">
        <v>59</v>
      </c>
      <c r="E40" s="4" t="s">
        <v>1272</v>
      </c>
      <c r="F40" s="4">
        <v>1.0208949005293499</v>
      </c>
      <c r="G40" s="4">
        <v>2.7633178944530501E-9</v>
      </c>
      <c r="H40" s="4">
        <v>5.3236867153300903E-8</v>
      </c>
      <c r="I40" s="4" t="s">
        <v>9</v>
      </c>
    </row>
    <row r="41" spans="1:9" x14ac:dyDescent="0.3">
      <c r="A41" s="4" t="s">
        <v>470</v>
      </c>
      <c r="B41" s="4" t="s">
        <v>471</v>
      </c>
      <c r="C41" s="4" t="s">
        <v>76</v>
      </c>
      <c r="D41" s="4">
        <v>68</v>
      </c>
      <c r="E41" s="4" t="s">
        <v>1270</v>
      </c>
      <c r="F41" s="4">
        <v>-4.6892149425229199</v>
      </c>
      <c r="G41" s="4">
        <v>9.3163697538272496E-62</v>
      </c>
      <c r="H41" s="4">
        <v>9.6124232815599803E-60</v>
      </c>
      <c r="I41" s="4" t="s">
        <v>340</v>
      </c>
    </row>
    <row r="42" spans="1:9" x14ac:dyDescent="0.3">
      <c r="A42" s="4" t="s">
        <v>465</v>
      </c>
      <c r="B42" s="4" t="s">
        <v>466</v>
      </c>
      <c r="C42" s="4" t="s">
        <v>467</v>
      </c>
      <c r="D42" s="4">
        <v>68</v>
      </c>
      <c r="E42" s="4" t="s">
        <v>1270</v>
      </c>
      <c r="F42" s="4">
        <v>-4.6427725980638996</v>
      </c>
      <c r="G42" s="4">
        <v>1.6743828710873901E-57</v>
      </c>
      <c r="H42" s="4">
        <v>1.46682257933184E-55</v>
      </c>
      <c r="I42" s="4" t="s">
        <v>340</v>
      </c>
    </row>
    <row r="43" spans="1:9" x14ac:dyDescent="0.3">
      <c r="A43" s="4" t="s">
        <v>536</v>
      </c>
      <c r="B43" s="4" t="s">
        <v>537</v>
      </c>
      <c r="C43" s="4" t="s">
        <v>65</v>
      </c>
      <c r="D43" s="4">
        <v>68</v>
      </c>
      <c r="E43" s="4" t="s">
        <v>1270</v>
      </c>
      <c r="F43" s="4">
        <v>-4.2437914175068103</v>
      </c>
      <c r="G43" s="4">
        <v>8.7357225957194801E-57</v>
      </c>
      <c r="H43" s="4">
        <v>7.1157824582325501E-55</v>
      </c>
      <c r="I43" s="4" t="s">
        <v>340</v>
      </c>
    </row>
    <row r="44" spans="1:9" x14ac:dyDescent="0.3">
      <c r="A44" s="4" t="s">
        <v>426</v>
      </c>
      <c r="B44" s="4" t="s">
        <v>427</v>
      </c>
      <c r="C44" s="4" t="s">
        <v>59</v>
      </c>
      <c r="D44" s="4">
        <v>68</v>
      </c>
      <c r="E44" s="4" t="s">
        <v>1270</v>
      </c>
      <c r="F44" s="4">
        <v>-4.0550149915503502</v>
      </c>
      <c r="G44" s="4">
        <v>5.1059291219382301E-52</v>
      </c>
      <c r="H44" s="4">
        <v>3.76298871637448E-50</v>
      </c>
      <c r="I44" s="4" t="s">
        <v>340</v>
      </c>
    </row>
    <row r="45" spans="1:9" x14ac:dyDescent="0.3">
      <c r="A45" s="4" t="s">
        <v>337</v>
      </c>
      <c r="B45" s="4" t="s">
        <v>338</v>
      </c>
      <c r="C45" s="4" t="s">
        <v>339</v>
      </c>
      <c r="D45" s="4">
        <v>36</v>
      </c>
      <c r="E45" s="4" t="s">
        <v>1270</v>
      </c>
      <c r="F45" s="4">
        <v>-3.94576499504478</v>
      </c>
      <c r="G45" s="4">
        <v>3.4696570079398598E-217</v>
      </c>
      <c r="H45" s="4">
        <v>4.0274043719661997E-214</v>
      </c>
      <c r="I45" s="4" t="s">
        <v>340</v>
      </c>
    </row>
    <row r="46" spans="1:9" x14ac:dyDescent="0.3">
      <c r="A46" s="4" t="s">
        <v>615</v>
      </c>
      <c r="B46" s="4" t="s">
        <v>616</v>
      </c>
      <c r="C46" s="4" t="s">
        <v>526</v>
      </c>
      <c r="D46" s="4">
        <v>68</v>
      </c>
      <c r="E46" s="4" t="s">
        <v>1270</v>
      </c>
      <c r="F46" s="4">
        <v>-3.8407370721175198</v>
      </c>
      <c r="G46" s="4">
        <v>5.99786247562623E-38</v>
      </c>
      <c r="H46" s="4">
        <v>3.2009282154405298E-36</v>
      </c>
      <c r="I46" s="4" t="s">
        <v>340</v>
      </c>
    </row>
    <row r="47" spans="1:9" x14ac:dyDescent="0.3">
      <c r="A47" s="4" t="s">
        <v>501</v>
      </c>
      <c r="B47" s="4" t="s">
        <v>502</v>
      </c>
      <c r="C47" s="4" t="s">
        <v>503</v>
      </c>
      <c r="D47" s="4">
        <v>68</v>
      </c>
      <c r="E47" s="4" t="s">
        <v>1270</v>
      </c>
      <c r="F47" s="4">
        <v>-3.8339511831433599</v>
      </c>
      <c r="G47" s="4">
        <v>4.0374916526536997E-39</v>
      </c>
      <c r="H47" s="4">
        <v>2.23167544562752E-37</v>
      </c>
      <c r="I47" s="4" t="s">
        <v>340</v>
      </c>
    </row>
    <row r="48" spans="1:9" x14ac:dyDescent="0.3">
      <c r="A48" s="4" t="s">
        <v>597</v>
      </c>
      <c r="B48" s="4" t="s">
        <v>598</v>
      </c>
      <c r="C48" s="4" t="s">
        <v>599</v>
      </c>
      <c r="D48" s="4">
        <v>68</v>
      </c>
      <c r="E48" s="4" t="s">
        <v>1270</v>
      </c>
      <c r="F48" s="4">
        <v>-3.7936533752023802</v>
      </c>
      <c r="G48" s="4">
        <v>6.6766488884962304E-40</v>
      </c>
      <c r="H48" s="4">
        <v>3.7804488767424397E-38</v>
      </c>
      <c r="I48" s="4" t="s">
        <v>340</v>
      </c>
    </row>
    <row r="49" spans="1:9" x14ac:dyDescent="0.3">
      <c r="A49" s="4" t="s">
        <v>622</v>
      </c>
      <c r="B49" s="4" t="s">
        <v>623</v>
      </c>
      <c r="C49" s="4" t="s">
        <v>624</v>
      </c>
      <c r="D49" s="4">
        <v>68</v>
      </c>
      <c r="E49" s="4" t="s">
        <v>1270</v>
      </c>
      <c r="F49" s="4">
        <v>-3.0982250914350402</v>
      </c>
      <c r="G49" s="4">
        <v>1.6391790520090199E-9</v>
      </c>
      <c r="H49" s="4">
        <v>3.2524394608879801E-8</v>
      </c>
      <c r="I49" s="4" t="s">
        <v>340</v>
      </c>
    </row>
    <row r="50" spans="1:9" x14ac:dyDescent="0.3">
      <c r="A50" s="4" t="s">
        <v>1221</v>
      </c>
      <c r="B50" s="4" t="s">
        <v>1222</v>
      </c>
      <c r="C50" s="4" t="s">
        <v>59</v>
      </c>
      <c r="D50" s="4">
        <v>68</v>
      </c>
      <c r="E50" s="4" t="s">
        <v>1270</v>
      </c>
      <c r="F50" s="4">
        <v>-2.9718042376822198</v>
      </c>
      <c r="G50" s="4">
        <v>7.7714701970459997E-23</v>
      </c>
      <c r="H50" s="4">
        <v>2.7971268313864002E-21</v>
      </c>
      <c r="I50" s="4" t="s">
        <v>340</v>
      </c>
    </row>
    <row r="51" spans="1:9" x14ac:dyDescent="0.3">
      <c r="A51" s="4" t="s">
        <v>635</v>
      </c>
      <c r="B51" s="4" t="s">
        <v>636</v>
      </c>
      <c r="C51" s="4" t="s">
        <v>59</v>
      </c>
      <c r="D51" s="4">
        <v>68</v>
      </c>
      <c r="E51" s="4" t="s">
        <v>1270</v>
      </c>
      <c r="F51" s="4">
        <v>-2.9676173642896799</v>
      </c>
      <c r="G51" s="4">
        <v>5.0667070099547501E-12</v>
      </c>
      <c r="H51" s="4">
        <v>1.17038411180198E-10</v>
      </c>
      <c r="I51" s="4" t="s">
        <v>340</v>
      </c>
    </row>
    <row r="52" spans="1:9" x14ac:dyDescent="0.3">
      <c r="A52" s="4" t="s">
        <v>630</v>
      </c>
      <c r="B52" s="4" t="s">
        <v>631</v>
      </c>
      <c r="C52" s="4" t="s">
        <v>59</v>
      </c>
      <c r="D52" s="4">
        <v>68</v>
      </c>
      <c r="E52" s="4" t="s">
        <v>1270</v>
      </c>
      <c r="F52" s="4">
        <v>-2.9461687196802502</v>
      </c>
      <c r="G52" s="4">
        <v>4.5824617753513899E-12</v>
      </c>
      <c r="H52" s="4">
        <v>1.0638185011478201E-10</v>
      </c>
      <c r="I52" s="4" t="s">
        <v>340</v>
      </c>
    </row>
    <row r="53" spans="1:9" x14ac:dyDescent="0.3">
      <c r="A53" s="4" t="s">
        <v>424</v>
      </c>
      <c r="B53" s="4" t="s">
        <v>425</v>
      </c>
      <c r="C53" s="4" t="s">
        <v>291</v>
      </c>
      <c r="D53" s="4">
        <v>36</v>
      </c>
      <c r="E53" s="4" t="s">
        <v>1270</v>
      </c>
      <c r="F53" s="4">
        <v>-2.8863185298104601</v>
      </c>
      <c r="G53" s="4">
        <v>7.03458347688131E-59</v>
      </c>
      <c r="H53" s="4">
        <v>6.2810713621461402E-57</v>
      </c>
      <c r="I53" s="4" t="s">
        <v>340</v>
      </c>
    </row>
    <row r="54" spans="1:9" x14ac:dyDescent="0.3">
      <c r="A54" s="4" t="s">
        <v>343</v>
      </c>
      <c r="B54" s="4" t="s">
        <v>344</v>
      </c>
      <c r="C54" s="4" t="s">
        <v>339</v>
      </c>
      <c r="D54" s="4">
        <v>68</v>
      </c>
      <c r="E54" s="4" t="s">
        <v>1270</v>
      </c>
      <c r="F54" s="4">
        <v>-2.7862738738639701</v>
      </c>
      <c r="G54" s="4">
        <v>5.1392159926660505E-57</v>
      </c>
      <c r="H54" s="4">
        <v>4.2609606882050898E-55</v>
      </c>
      <c r="I54" s="4" t="s">
        <v>340</v>
      </c>
    </row>
    <row r="55" spans="1:9" x14ac:dyDescent="0.3">
      <c r="A55" s="4" t="s">
        <v>1211</v>
      </c>
      <c r="B55" s="4" t="s">
        <v>1212</v>
      </c>
      <c r="C55" s="4" t="s">
        <v>59</v>
      </c>
      <c r="D55" s="4">
        <v>68</v>
      </c>
      <c r="E55" s="4" t="s">
        <v>1270</v>
      </c>
      <c r="F55" s="4">
        <v>-2.4182601264476502</v>
      </c>
      <c r="G55" s="4">
        <v>4.7612231445139698E-9</v>
      </c>
      <c r="H55" s="4">
        <v>8.8780558473808702E-8</v>
      </c>
      <c r="I55" s="4" t="s">
        <v>340</v>
      </c>
    </row>
    <row r="56" spans="1:9" x14ac:dyDescent="0.3">
      <c r="A56" s="4" t="s">
        <v>551</v>
      </c>
      <c r="B56" s="4" t="s">
        <v>552</v>
      </c>
      <c r="C56" s="4" t="s">
        <v>553</v>
      </c>
      <c r="D56" s="4">
        <v>68</v>
      </c>
      <c r="E56" s="4" t="s">
        <v>1270</v>
      </c>
      <c r="F56" s="4">
        <v>-2.35051669602744</v>
      </c>
      <c r="G56" s="4">
        <v>3.3138588918562898E-35</v>
      </c>
      <c r="H56" s="4">
        <v>1.6724181342270398E-33</v>
      </c>
      <c r="I56" s="4" t="s">
        <v>340</v>
      </c>
    </row>
    <row r="57" spans="1:9" x14ac:dyDescent="0.3">
      <c r="A57" s="4" t="s">
        <v>1209</v>
      </c>
      <c r="B57" s="4" t="s">
        <v>1210</v>
      </c>
      <c r="C57" s="4" t="s">
        <v>1046</v>
      </c>
      <c r="D57" s="4">
        <v>37</v>
      </c>
      <c r="E57" s="4" t="s">
        <v>1273</v>
      </c>
      <c r="F57" s="4">
        <v>-2.32514340425291</v>
      </c>
      <c r="G57" s="4">
        <v>2.7718709994708501E-17</v>
      </c>
      <c r="H57" s="4">
        <v>8.0436231565894705E-16</v>
      </c>
      <c r="I57" s="4" t="s">
        <v>340</v>
      </c>
    </row>
    <row r="58" spans="1:9" x14ac:dyDescent="0.3">
      <c r="A58" s="4" t="s">
        <v>479</v>
      </c>
      <c r="B58" s="4" t="s">
        <v>480</v>
      </c>
      <c r="C58" s="4" t="s">
        <v>481</v>
      </c>
      <c r="D58" s="4">
        <v>68</v>
      </c>
      <c r="E58" s="4" t="s">
        <v>1270</v>
      </c>
      <c r="F58" s="4">
        <v>-2.2552694565241702</v>
      </c>
      <c r="G58" s="4">
        <v>3.4655897167228699E-34</v>
      </c>
      <c r="H58" s="4">
        <v>1.6937613741836099E-32</v>
      </c>
      <c r="I58" s="4" t="s">
        <v>340</v>
      </c>
    </row>
    <row r="59" spans="1:9" x14ac:dyDescent="0.3">
      <c r="A59" s="4" t="s">
        <v>1207</v>
      </c>
      <c r="B59" s="4" t="s">
        <v>1208</v>
      </c>
      <c r="C59" s="4" t="s">
        <v>481</v>
      </c>
      <c r="D59" s="4">
        <v>36</v>
      </c>
      <c r="E59" s="4" t="s">
        <v>1270</v>
      </c>
      <c r="F59" s="4">
        <v>-2.21056968490391</v>
      </c>
      <c r="G59" s="4">
        <v>2.2148843634530698E-22</v>
      </c>
      <c r="H59" s="4">
        <v>7.6744090294870103E-21</v>
      </c>
      <c r="I59" s="4" t="s">
        <v>340</v>
      </c>
    </row>
    <row r="60" spans="1:9" x14ac:dyDescent="0.3">
      <c r="A60" s="4" t="s">
        <v>1196</v>
      </c>
      <c r="B60" s="4" t="s">
        <v>1197</v>
      </c>
      <c r="C60" s="4" t="s">
        <v>1198</v>
      </c>
      <c r="D60" s="4">
        <v>37</v>
      </c>
      <c r="E60" s="4" t="s">
        <v>1273</v>
      </c>
      <c r="F60" s="4">
        <v>-2.0360838587029702</v>
      </c>
      <c r="G60" s="4">
        <v>9.2086088894374703E-5</v>
      </c>
      <c r="H60" s="4">
        <v>8.8337956763756499E-4</v>
      </c>
      <c r="I60" s="4" t="s">
        <v>340</v>
      </c>
    </row>
    <row r="61" spans="1:9" x14ac:dyDescent="0.3">
      <c r="A61" s="4" t="s">
        <v>532</v>
      </c>
      <c r="B61" s="4" t="s">
        <v>533</v>
      </c>
      <c r="C61" s="4" t="s">
        <v>76</v>
      </c>
      <c r="D61" s="4">
        <v>36</v>
      </c>
      <c r="E61" s="4" t="s">
        <v>1270</v>
      </c>
      <c r="F61" s="4">
        <v>-2.0139091395367101</v>
      </c>
      <c r="G61" s="4">
        <v>7.5398564380460302E-31</v>
      </c>
      <c r="H61" s="4">
        <v>3.4660944001829398E-29</v>
      </c>
      <c r="I61" s="4" t="s">
        <v>340</v>
      </c>
    </row>
    <row r="62" spans="1:9" x14ac:dyDescent="0.3">
      <c r="A62" s="4" t="s">
        <v>1194</v>
      </c>
      <c r="B62" s="4" t="s">
        <v>1195</v>
      </c>
      <c r="C62" s="4" t="s">
        <v>76</v>
      </c>
      <c r="D62" s="4">
        <v>37</v>
      </c>
      <c r="E62" s="4" t="s">
        <v>1273</v>
      </c>
      <c r="F62" s="4">
        <v>-1.94398372455496</v>
      </c>
      <c r="G62" s="4">
        <v>3.25257286319178E-5</v>
      </c>
      <c r="H62" s="4">
        <v>3.5871011410449998E-4</v>
      </c>
      <c r="I62" s="4" t="s">
        <v>340</v>
      </c>
    </row>
    <row r="63" spans="1:9" x14ac:dyDescent="0.3">
      <c r="A63" s="4" t="s">
        <v>356</v>
      </c>
      <c r="B63" s="4" t="s">
        <v>357</v>
      </c>
      <c r="C63" s="4" t="s">
        <v>358</v>
      </c>
      <c r="D63" s="4">
        <v>72</v>
      </c>
      <c r="E63" s="4" t="s">
        <v>1268</v>
      </c>
      <c r="F63" s="4">
        <v>-1.9385741957149401</v>
      </c>
      <c r="G63" s="4">
        <v>1.55494531200568E-6</v>
      </c>
      <c r="H63" s="4">
        <v>2.1680513764691799E-5</v>
      </c>
      <c r="I63" s="4" t="s">
        <v>340</v>
      </c>
    </row>
    <row r="64" spans="1:9" x14ac:dyDescent="0.3">
      <c r="A64" s="4" t="s">
        <v>1183</v>
      </c>
      <c r="B64" s="4" t="s">
        <v>1184</v>
      </c>
      <c r="C64" s="4" t="s">
        <v>65</v>
      </c>
      <c r="D64" s="4">
        <v>36</v>
      </c>
      <c r="E64" s="4" t="s">
        <v>1270</v>
      </c>
      <c r="F64" s="4">
        <v>-1.83196486717749</v>
      </c>
      <c r="G64" s="4">
        <v>6.6124784617452402E-25</v>
      </c>
      <c r="H64" s="4">
        <v>2.5584781248236001E-23</v>
      </c>
      <c r="I64" s="4" t="s">
        <v>340</v>
      </c>
    </row>
    <row r="65" spans="1:9" x14ac:dyDescent="0.3">
      <c r="A65" s="4" t="s">
        <v>408</v>
      </c>
      <c r="B65" s="4" t="s">
        <v>409</v>
      </c>
      <c r="C65" s="4" t="s">
        <v>410</v>
      </c>
      <c r="D65" s="4">
        <v>72</v>
      </c>
      <c r="E65" s="4" t="s">
        <v>1268</v>
      </c>
      <c r="F65" s="4">
        <v>-1.8133307463502799</v>
      </c>
      <c r="G65" s="4">
        <v>2.4893811511204E-4</v>
      </c>
      <c r="H65" s="4">
        <v>2.1497124891756299E-3</v>
      </c>
      <c r="I65" s="4" t="s">
        <v>340</v>
      </c>
    </row>
    <row r="66" spans="1:9" x14ac:dyDescent="0.3">
      <c r="A66" s="4" t="s">
        <v>1176</v>
      </c>
      <c r="B66" s="4" t="s">
        <v>1177</v>
      </c>
      <c r="C66" s="4" t="s">
        <v>339</v>
      </c>
      <c r="D66" s="4">
        <v>68</v>
      </c>
      <c r="E66" s="4" t="s">
        <v>1270</v>
      </c>
      <c r="F66" s="4">
        <v>-1.7850316238842401</v>
      </c>
      <c r="G66" s="4">
        <v>8.2800424904508195E-26</v>
      </c>
      <c r="H66" s="4">
        <v>3.2858322464242E-24</v>
      </c>
      <c r="I66" s="4" t="s">
        <v>340</v>
      </c>
    </row>
    <row r="67" spans="1:9" x14ac:dyDescent="0.3">
      <c r="A67" s="4" t="s">
        <v>1172</v>
      </c>
      <c r="B67" s="4" t="s">
        <v>1173</v>
      </c>
      <c r="C67" s="4" t="s">
        <v>1153</v>
      </c>
      <c r="D67" s="4">
        <v>36</v>
      </c>
      <c r="E67" s="4" t="s">
        <v>1270</v>
      </c>
      <c r="F67" s="4">
        <v>-1.77355857908988</v>
      </c>
      <c r="G67" s="4">
        <v>2.5911915906649299E-24</v>
      </c>
      <c r="H67" s="4">
        <v>9.9428946739316202E-23</v>
      </c>
      <c r="I67" s="4" t="s">
        <v>340</v>
      </c>
    </row>
    <row r="68" spans="1:9" x14ac:dyDescent="0.3">
      <c r="A68" s="4" t="s">
        <v>524</v>
      </c>
      <c r="B68" s="4" t="s">
        <v>525</v>
      </c>
      <c r="C68" s="4" t="s">
        <v>526</v>
      </c>
      <c r="D68" s="4">
        <v>36</v>
      </c>
      <c r="E68" s="4" t="s">
        <v>1270</v>
      </c>
      <c r="F68" s="4">
        <v>-1.7363652031282</v>
      </c>
      <c r="G68" s="4">
        <v>3.7217146203290301E-16</v>
      </c>
      <c r="H68" s="4">
        <v>1.01052169486478E-14</v>
      </c>
      <c r="I68" s="4" t="s">
        <v>340</v>
      </c>
    </row>
    <row r="69" spans="1:9" x14ac:dyDescent="0.3">
      <c r="A69" s="4" t="s">
        <v>628</v>
      </c>
      <c r="B69" s="4" t="s">
        <v>629</v>
      </c>
      <c r="C69" s="4" t="s">
        <v>65</v>
      </c>
      <c r="D69" s="4">
        <v>5</v>
      </c>
      <c r="E69" s="4" t="s">
        <v>1269</v>
      </c>
      <c r="F69" s="4">
        <v>-1.71652192027025</v>
      </c>
      <c r="G69" s="4">
        <v>5.7419117576331701E-5</v>
      </c>
      <c r="H69" s="4">
        <v>5.8464246251514903E-4</v>
      </c>
      <c r="I69" s="4" t="s">
        <v>340</v>
      </c>
    </row>
    <row r="70" spans="1:9" x14ac:dyDescent="0.3">
      <c r="A70" s="4" t="s">
        <v>1168</v>
      </c>
      <c r="B70" s="4" t="s">
        <v>1169</v>
      </c>
      <c r="C70" s="4" t="s">
        <v>358</v>
      </c>
      <c r="D70" s="4">
        <v>6</v>
      </c>
      <c r="E70" s="4" t="s">
        <v>1274</v>
      </c>
      <c r="F70" s="4">
        <v>-1.6838556394776101</v>
      </c>
      <c r="G70" s="4">
        <v>3.69562309652516E-5</v>
      </c>
      <c r="H70" s="4">
        <v>3.9811549970223401E-4</v>
      </c>
      <c r="I70" s="4" t="s">
        <v>340</v>
      </c>
    </row>
    <row r="71" spans="1:9" x14ac:dyDescent="0.3">
      <c r="A71" s="4" t="s">
        <v>417</v>
      </c>
      <c r="B71" s="4" t="s">
        <v>418</v>
      </c>
      <c r="C71" s="4" t="s">
        <v>251</v>
      </c>
      <c r="D71" s="4">
        <v>52</v>
      </c>
      <c r="E71" s="4" t="s">
        <v>1269</v>
      </c>
      <c r="F71" s="4">
        <v>-1.65229976576148</v>
      </c>
      <c r="G71" s="4">
        <v>4.0595513574413898E-7</v>
      </c>
      <c r="H71" s="4">
        <v>6.1798350664263596E-6</v>
      </c>
      <c r="I71" s="4" t="s">
        <v>340</v>
      </c>
    </row>
    <row r="72" spans="1:9" x14ac:dyDescent="0.3">
      <c r="A72" s="4" t="s">
        <v>1164</v>
      </c>
      <c r="B72" s="4" t="s">
        <v>1165</v>
      </c>
      <c r="C72" s="4" t="s">
        <v>1153</v>
      </c>
      <c r="D72" s="4">
        <v>68</v>
      </c>
      <c r="E72" s="4" t="s">
        <v>1270</v>
      </c>
      <c r="F72" s="4">
        <v>-1.6332604641183399</v>
      </c>
      <c r="G72" s="4">
        <v>1.47661037647192E-22</v>
      </c>
      <c r="H72" s="4">
        <v>5.1938651348175102E-21</v>
      </c>
      <c r="I72" s="4" t="s">
        <v>340</v>
      </c>
    </row>
    <row r="73" spans="1:9" x14ac:dyDescent="0.3">
      <c r="A73" s="4" t="s">
        <v>382</v>
      </c>
      <c r="B73" s="4" t="s">
        <v>383</v>
      </c>
      <c r="C73" s="4" t="s">
        <v>339</v>
      </c>
      <c r="D73" s="4">
        <v>72</v>
      </c>
      <c r="E73" s="4" t="s">
        <v>1268</v>
      </c>
      <c r="F73" s="4">
        <v>-1.6330244548050701</v>
      </c>
      <c r="G73" s="4">
        <v>5.06410388826149E-5</v>
      </c>
      <c r="H73" s="4">
        <v>5.2718911105825304E-4</v>
      </c>
      <c r="I73" s="4" t="s">
        <v>340</v>
      </c>
    </row>
    <row r="74" spans="1:9" x14ac:dyDescent="0.3">
      <c r="A74" s="4" t="s">
        <v>1159</v>
      </c>
      <c r="B74" s="4" t="s">
        <v>1160</v>
      </c>
      <c r="C74" s="4" t="s">
        <v>1161</v>
      </c>
      <c r="D74" s="4">
        <v>7</v>
      </c>
      <c r="E74" s="4" t="s">
        <v>1272</v>
      </c>
      <c r="F74" s="4">
        <v>-1.60911235504908</v>
      </c>
      <c r="G74" s="4">
        <v>2.2386760598529998E-2</v>
      </c>
      <c r="H74" s="4">
        <v>9.1417528108157203E-2</v>
      </c>
      <c r="I74" s="4" t="s">
        <v>340</v>
      </c>
    </row>
    <row r="75" spans="1:9" x14ac:dyDescent="0.3">
      <c r="A75" s="4" t="s">
        <v>1154</v>
      </c>
      <c r="B75" s="4" t="s">
        <v>1155</v>
      </c>
      <c r="C75" s="4" t="s">
        <v>467</v>
      </c>
      <c r="D75" s="4">
        <v>36</v>
      </c>
      <c r="E75" s="4" t="s">
        <v>1270</v>
      </c>
      <c r="F75" s="4">
        <v>-1.5768838395867699</v>
      </c>
      <c r="G75" s="4">
        <v>3.2134238585694998E-11</v>
      </c>
      <c r="H75" s="4">
        <v>7.2076941909846297E-10</v>
      </c>
      <c r="I75" s="4" t="s">
        <v>340</v>
      </c>
    </row>
    <row r="76" spans="1:9" x14ac:dyDescent="0.3">
      <c r="A76" s="4" t="s">
        <v>1151</v>
      </c>
      <c r="B76" s="4" t="s">
        <v>1152</v>
      </c>
      <c r="C76" s="4" t="s">
        <v>1153</v>
      </c>
      <c r="D76" s="4">
        <v>36</v>
      </c>
      <c r="E76" s="4" t="s">
        <v>1270</v>
      </c>
      <c r="F76" s="4">
        <v>-1.5675260337092201</v>
      </c>
      <c r="G76" s="4">
        <v>4.7010376934213497E-16</v>
      </c>
      <c r="H76" s="4">
        <v>1.26167156130378E-14</v>
      </c>
      <c r="I76" s="4" t="s">
        <v>340</v>
      </c>
    </row>
    <row r="77" spans="1:9" x14ac:dyDescent="0.3">
      <c r="A77" s="4" t="s">
        <v>1145</v>
      </c>
      <c r="B77" s="4" t="s">
        <v>1146</v>
      </c>
      <c r="C77" s="4" t="s">
        <v>1147</v>
      </c>
      <c r="D77" s="4">
        <v>68</v>
      </c>
      <c r="E77" s="4" t="s">
        <v>1270</v>
      </c>
      <c r="F77" s="4">
        <v>-1.5471552435728799</v>
      </c>
      <c r="G77" s="4">
        <v>1.68122633038077E-23</v>
      </c>
      <c r="H77" s="4">
        <v>6.2447470815663504E-22</v>
      </c>
      <c r="I77" s="4" t="s">
        <v>340</v>
      </c>
    </row>
    <row r="78" spans="1:9" x14ac:dyDescent="0.3">
      <c r="A78" s="4" t="s">
        <v>488</v>
      </c>
      <c r="B78" s="4" t="s">
        <v>489</v>
      </c>
      <c r="C78" s="4" t="s">
        <v>490</v>
      </c>
      <c r="D78" s="4">
        <v>36</v>
      </c>
      <c r="E78" s="4" t="s">
        <v>1270</v>
      </c>
      <c r="F78" s="4">
        <v>-1.54183030026974</v>
      </c>
      <c r="G78" s="4">
        <v>5.9887366634629499E-8</v>
      </c>
      <c r="H78" s="4">
        <v>1.0038160407385699E-6</v>
      </c>
      <c r="I78" s="4" t="s">
        <v>340</v>
      </c>
    </row>
    <row r="79" spans="1:9" x14ac:dyDescent="0.3">
      <c r="A79" s="4" t="s">
        <v>534</v>
      </c>
      <c r="B79" s="4" t="s">
        <v>535</v>
      </c>
      <c r="C79" s="4" t="s">
        <v>65</v>
      </c>
      <c r="D79" s="4">
        <v>52</v>
      </c>
      <c r="E79" s="4" t="s">
        <v>1269</v>
      </c>
      <c r="F79" s="4">
        <v>-1.5387204554418701</v>
      </c>
      <c r="G79" s="4">
        <v>3.8509546331849701E-6</v>
      </c>
      <c r="H79" s="4">
        <v>5.0940120689110598E-5</v>
      </c>
      <c r="I79" s="4" t="s">
        <v>340</v>
      </c>
    </row>
    <row r="80" spans="1:9" x14ac:dyDescent="0.3">
      <c r="A80" s="4" t="s">
        <v>1140</v>
      </c>
      <c r="B80" s="4" t="s">
        <v>1141</v>
      </c>
      <c r="C80" s="4" t="s">
        <v>65</v>
      </c>
      <c r="D80" s="4">
        <v>22</v>
      </c>
      <c r="E80" s="4" t="s">
        <v>1272</v>
      </c>
      <c r="F80" s="4">
        <v>-1.5083314741994001</v>
      </c>
      <c r="G80" s="4">
        <v>7.1308678948472396E-3</v>
      </c>
      <c r="H80" s="4">
        <v>3.7284481571819503E-2</v>
      </c>
      <c r="I80" s="4" t="s">
        <v>340</v>
      </c>
    </row>
    <row r="81" spans="1:9" x14ac:dyDescent="0.3">
      <c r="A81" s="4" t="s">
        <v>1135</v>
      </c>
      <c r="B81" s="4" t="s">
        <v>1136</v>
      </c>
      <c r="C81" s="4" t="s">
        <v>989</v>
      </c>
      <c r="D81" s="4">
        <v>45</v>
      </c>
      <c r="E81" s="4" t="s">
        <v>1275</v>
      </c>
      <c r="F81" s="4">
        <v>-1.50689365245568</v>
      </c>
      <c r="G81" s="4">
        <v>2.5228298478015602E-4</v>
      </c>
      <c r="H81" s="4">
        <v>2.1696375718256999E-3</v>
      </c>
      <c r="I81" s="4" t="s">
        <v>340</v>
      </c>
    </row>
    <row r="82" spans="1:9" x14ac:dyDescent="0.3">
      <c r="A82" s="4" t="s">
        <v>546</v>
      </c>
      <c r="B82" s="4" t="s">
        <v>547</v>
      </c>
      <c r="C82" s="4" t="s">
        <v>76</v>
      </c>
      <c r="D82" s="4">
        <v>71</v>
      </c>
      <c r="E82" s="4" t="s">
        <v>1276</v>
      </c>
      <c r="F82" s="4">
        <v>-1.4856484884085099</v>
      </c>
      <c r="G82" s="4">
        <v>1.2721291407825199E-29</v>
      </c>
      <c r="H82" s="4">
        <v>5.6793226929358103E-28</v>
      </c>
      <c r="I82" s="4" t="s">
        <v>340</v>
      </c>
    </row>
    <row r="83" spans="1:9" x14ac:dyDescent="0.3">
      <c r="A83" s="4" t="s">
        <v>1127</v>
      </c>
      <c r="B83" s="4" t="s">
        <v>1128</v>
      </c>
      <c r="C83" s="4" t="s">
        <v>76</v>
      </c>
      <c r="D83" s="4">
        <v>84</v>
      </c>
      <c r="E83" s="4" t="s">
        <v>1277</v>
      </c>
      <c r="F83" s="4">
        <v>-1.4808799985364101</v>
      </c>
      <c r="G83" s="4">
        <v>8.1486644695143994E-12</v>
      </c>
      <c r="H83" s="4">
        <v>1.85462005548801E-10</v>
      </c>
      <c r="I83" s="4" t="s">
        <v>340</v>
      </c>
    </row>
    <row r="84" spans="1:9" x14ac:dyDescent="0.3">
      <c r="A84" s="4" t="s">
        <v>1125</v>
      </c>
      <c r="B84" s="4" t="s">
        <v>1126</v>
      </c>
      <c r="C84" s="4" t="s">
        <v>76</v>
      </c>
      <c r="D84" s="4">
        <v>88</v>
      </c>
      <c r="E84" s="4" t="s">
        <v>1269</v>
      </c>
      <c r="F84" s="4">
        <v>-1.48026908702406</v>
      </c>
      <c r="G84" s="4">
        <v>2.5903261267303299E-4</v>
      </c>
      <c r="H84" s="4">
        <v>2.2189823259057E-3</v>
      </c>
      <c r="I84" s="4" t="s">
        <v>340</v>
      </c>
    </row>
    <row r="85" spans="1:9" x14ac:dyDescent="0.3">
      <c r="A85" s="4" t="s">
        <v>1122</v>
      </c>
      <c r="B85" s="4" t="s">
        <v>1123</v>
      </c>
      <c r="C85" s="4" t="s">
        <v>1124</v>
      </c>
      <c r="D85" s="4">
        <v>8</v>
      </c>
      <c r="E85" s="4" t="s">
        <v>1272</v>
      </c>
      <c r="F85" s="4">
        <v>-1.4738674058363499</v>
      </c>
      <c r="G85" s="4">
        <v>2.3299264460220199E-2</v>
      </c>
      <c r="H85" s="4">
        <v>9.4479026103757704E-2</v>
      </c>
      <c r="I85" s="4" t="s">
        <v>340</v>
      </c>
    </row>
    <row r="86" spans="1:9" x14ac:dyDescent="0.3">
      <c r="A86" s="4" t="s">
        <v>1120</v>
      </c>
      <c r="B86" s="4" t="s">
        <v>1121</v>
      </c>
      <c r="C86" s="4" t="s">
        <v>627</v>
      </c>
      <c r="D86" s="4">
        <v>36</v>
      </c>
      <c r="E86" s="4" t="s">
        <v>1270</v>
      </c>
      <c r="F86" s="4">
        <v>-1.4690195583535599</v>
      </c>
      <c r="G86" s="4">
        <v>5.6218821956526298E-6</v>
      </c>
      <c r="H86" s="4">
        <v>7.1123703091049401E-5</v>
      </c>
      <c r="I86" s="4" t="s">
        <v>340</v>
      </c>
    </row>
    <row r="87" spans="1:9" x14ac:dyDescent="0.3">
      <c r="A87" s="4" t="s">
        <v>434</v>
      </c>
      <c r="B87" s="4" t="s">
        <v>435</v>
      </c>
      <c r="C87" s="4" t="s">
        <v>436</v>
      </c>
      <c r="D87" s="4">
        <v>52</v>
      </c>
      <c r="E87" s="4" t="s">
        <v>1269</v>
      </c>
      <c r="F87" s="4">
        <v>-1.4467350907849701</v>
      </c>
      <c r="G87" s="4">
        <v>7.6532362813388103E-7</v>
      </c>
      <c r="H87" s="4">
        <v>1.11789107634885E-5</v>
      </c>
      <c r="I87" s="4" t="s">
        <v>340</v>
      </c>
    </row>
    <row r="88" spans="1:9" x14ac:dyDescent="0.3">
      <c r="A88" s="4" t="s">
        <v>1118</v>
      </c>
      <c r="B88" s="4" t="s">
        <v>1119</v>
      </c>
      <c r="C88" s="4" t="s">
        <v>76</v>
      </c>
      <c r="D88" s="4">
        <v>22</v>
      </c>
      <c r="E88" s="4" t="s">
        <v>1272</v>
      </c>
      <c r="F88" s="4">
        <v>-1.4462682591510601</v>
      </c>
      <c r="G88" s="4">
        <v>4.5710038627564996E-3</v>
      </c>
      <c r="H88" s="4">
        <v>2.5508618911993301E-2</v>
      </c>
      <c r="I88" s="4" t="s">
        <v>340</v>
      </c>
    </row>
    <row r="89" spans="1:9" x14ac:dyDescent="0.3">
      <c r="A89" s="4" t="s">
        <v>1116</v>
      </c>
      <c r="B89" s="4" t="s">
        <v>1117</v>
      </c>
      <c r="C89" s="4" t="s">
        <v>59</v>
      </c>
      <c r="D89" s="4">
        <v>5</v>
      </c>
      <c r="E89" s="4" t="s">
        <v>1269</v>
      </c>
      <c r="F89" s="4">
        <v>-1.4447273914198799</v>
      </c>
      <c r="G89" s="4">
        <v>4.4526253153058998E-2</v>
      </c>
      <c r="H89" s="4">
        <v>0.154050218621202</v>
      </c>
      <c r="I89" s="4" t="s">
        <v>340</v>
      </c>
    </row>
    <row r="90" spans="1:9" x14ac:dyDescent="0.3">
      <c r="A90" s="4" t="s">
        <v>1113</v>
      </c>
      <c r="B90" s="4" t="s">
        <v>1114</v>
      </c>
      <c r="C90" s="4" t="s">
        <v>1115</v>
      </c>
      <c r="D90" s="4">
        <v>22</v>
      </c>
      <c r="E90" s="4" t="s">
        <v>1272</v>
      </c>
      <c r="F90" s="4">
        <v>-1.44317140457629</v>
      </c>
      <c r="G90" s="4">
        <v>5.2448221891126597E-5</v>
      </c>
      <c r="H90" s="4">
        <v>5.3891506958461005E-4</v>
      </c>
      <c r="I90" s="4" t="s">
        <v>340</v>
      </c>
    </row>
    <row r="91" spans="1:9" x14ac:dyDescent="0.3">
      <c r="A91" s="4" t="s">
        <v>365</v>
      </c>
      <c r="B91" s="4" t="s">
        <v>366</v>
      </c>
      <c r="C91" s="4" t="s">
        <v>251</v>
      </c>
      <c r="D91" s="4">
        <v>72</v>
      </c>
      <c r="E91" s="4" t="s">
        <v>1268</v>
      </c>
      <c r="F91" s="4">
        <v>-1.44232469826474</v>
      </c>
      <c r="G91" s="4">
        <v>1.07619965569719E-8</v>
      </c>
      <c r="H91" s="4">
        <v>1.9144808434490699E-7</v>
      </c>
      <c r="I91" s="4" t="s">
        <v>340</v>
      </c>
    </row>
    <row r="92" spans="1:9" x14ac:dyDescent="0.3">
      <c r="A92" s="4" t="s">
        <v>1110</v>
      </c>
      <c r="B92" s="4" t="s">
        <v>1111</v>
      </c>
      <c r="C92" s="4" t="s">
        <v>65</v>
      </c>
      <c r="D92" s="4">
        <v>37</v>
      </c>
      <c r="E92" s="4" t="s">
        <v>1273</v>
      </c>
      <c r="F92" s="4">
        <v>-1.43414411700004</v>
      </c>
      <c r="G92" s="4">
        <v>4.3184798702991297E-3</v>
      </c>
      <c r="H92" s="4">
        <v>2.4362942937787201E-2</v>
      </c>
      <c r="I92" s="4" t="s">
        <v>340</v>
      </c>
    </row>
    <row r="93" spans="1:9" x14ac:dyDescent="0.3">
      <c r="A93" s="4" t="s">
        <v>496</v>
      </c>
      <c r="B93" s="4" t="s">
        <v>497</v>
      </c>
      <c r="C93" s="4" t="s">
        <v>423</v>
      </c>
      <c r="D93" s="4">
        <v>52</v>
      </c>
      <c r="E93" s="4" t="s">
        <v>1269</v>
      </c>
      <c r="F93" s="4">
        <v>-1.4139058777413001</v>
      </c>
      <c r="G93" s="4">
        <v>5.1070050643772898E-5</v>
      </c>
      <c r="H93" s="4">
        <v>5.2900695787557199E-4</v>
      </c>
      <c r="I93" s="4" t="s">
        <v>340</v>
      </c>
    </row>
    <row r="94" spans="1:9" x14ac:dyDescent="0.3">
      <c r="A94" s="4" t="s">
        <v>1106</v>
      </c>
      <c r="B94" s="4" t="s">
        <v>1107</v>
      </c>
      <c r="C94" s="4" t="s">
        <v>1108</v>
      </c>
      <c r="D94" s="4">
        <v>22</v>
      </c>
      <c r="E94" s="4" t="s">
        <v>1272</v>
      </c>
      <c r="F94" s="4">
        <v>-1.3673808955203599</v>
      </c>
      <c r="G94" s="4">
        <v>2.47327571590487E-4</v>
      </c>
      <c r="H94" s="4">
        <v>2.1424289456989402E-3</v>
      </c>
      <c r="I94" s="4" t="s">
        <v>340</v>
      </c>
    </row>
    <row r="95" spans="1:9" x14ac:dyDescent="0.3">
      <c r="A95" s="4" t="s">
        <v>1103</v>
      </c>
      <c r="B95" s="4" t="s">
        <v>1104</v>
      </c>
      <c r="C95" s="4" t="s">
        <v>1105</v>
      </c>
      <c r="D95" s="4">
        <v>41</v>
      </c>
      <c r="E95" s="4" t="s">
        <v>1269</v>
      </c>
      <c r="F95" s="4">
        <v>-1.352585139763</v>
      </c>
      <c r="G95" s="4">
        <v>4.9233101967582203E-2</v>
      </c>
      <c r="H95" s="4">
        <v>0.16422782304015801</v>
      </c>
      <c r="I95" s="4" t="s">
        <v>340</v>
      </c>
    </row>
    <row r="96" spans="1:9" x14ac:dyDescent="0.3">
      <c r="A96" s="4" t="s">
        <v>1100</v>
      </c>
      <c r="B96" s="4" t="s">
        <v>1101</v>
      </c>
      <c r="C96" s="4" t="s">
        <v>1102</v>
      </c>
      <c r="D96" s="4">
        <v>37</v>
      </c>
      <c r="E96" s="4" t="s">
        <v>1273</v>
      </c>
      <c r="F96" s="4">
        <v>-1.3469474605429099</v>
      </c>
      <c r="G96" s="4">
        <v>5.4955830090672902E-4</v>
      </c>
      <c r="H96" s="4">
        <v>4.3691766971060697E-3</v>
      </c>
      <c r="I96" s="4" t="s">
        <v>340</v>
      </c>
    </row>
    <row r="97" spans="1:9" x14ac:dyDescent="0.3">
      <c r="A97" s="4" t="s">
        <v>1097</v>
      </c>
      <c r="B97" s="4" t="s">
        <v>1098</v>
      </c>
      <c r="C97" s="4" t="s">
        <v>1099</v>
      </c>
      <c r="D97" s="4">
        <v>7</v>
      </c>
      <c r="E97" s="4" t="s">
        <v>1272</v>
      </c>
      <c r="F97" s="4">
        <v>-1.3190246745001</v>
      </c>
      <c r="G97" s="4">
        <v>2.8604981061623101E-2</v>
      </c>
      <c r="H97" s="4">
        <v>0.11030974009062799</v>
      </c>
      <c r="I97" s="4" t="s">
        <v>340</v>
      </c>
    </row>
    <row r="98" spans="1:9" x14ac:dyDescent="0.3">
      <c r="A98" s="4" t="s">
        <v>1095</v>
      </c>
      <c r="B98" s="4" t="s">
        <v>1096</v>
      </c>
      <c r="C98" s="4" t="s">
        <v>774</v>
      </c>
      <c r="D98" s="4">
        <v>59</v>
      </c>
      <c r="E98" s="4" t="s">
        <v>1272</v>
      </c>
      <c r="F98" s="4">
        <v>-1.2973638044820901</v>
      </c>
      <c r="G98" s="4">
        <v>9.8021460977333093E-9</v>
      </c>
      <c r="H98" s="4">
        <v>1.75043708968368E-7</v>
      </c>
      <c r="I98" s="4" t="s">
        <v>340</v>
      </c>
    </row>
    <row r="99" spans="1:9" x14ac:dyDescent="0.3">
      <c r="A99" s="4" t="s">
        <v>419</v>
      </c>
      <c r="B99" s="4" t="s">
        <v>420</v>
      </c>
      <c r="C99" s="4" t="s">
        <v>267</v>
      </c>
      <c r="D99" s="4">
        <v>72</v>
      </c>
      <c r="E99" s="4" t="s">
        <v>1268</v>
      </c>
      <c r="F99" s="4">
        <v>-1.2878780559502301</v>
      </c>
      <c r="G99" s="4">
        <v>3.5841070147382898E-4</v>
      </c>
      <c r="H99" s="4">
        <v>2.9716087266839098E-3</v>
      </c>
      <c r="I99" s="4" t="s">
        <v>340</v>
      </c>
    </row>
    <row r="100" spans="1:9" x14ac:dyDescent="0.3">
      <c r="A100" s="4" t="s">
        <v>1092</v>
      </c>
      <c r="B100" s="4" t="s">
        <v>1093</v>
      </c>
      <c r="C100" s="4" t="s">
        <v>1094</v>
      </c>
      <c r="D100" s="4">
        <v>77</v>
      </c>
      <c r="E100" s="4" t="s">
        <v>1269</v>
      </c>
      <c r="F100" s="4">
        <v>-1.28032646233047</v>
      </c>
      <c r="G100" s="4">
        <v>9.6305184569658896E-9</v>
      </c>
      <c r="H100" s="4">
        <v>1.72642846315415E-7</v>
      </c>
      <c r="I100" s="4" t="s">
        <v>340</v>
      </c>
    </row>
    <row r="101" spans="1:9" x14ac:dyDescent="0.3">
      <c r="A101" s="4" t="s">
        <v>1087</v>
      </c>
      <c r="B101" s="4" t="s">
        <v>1088</v>
      </c>
      <c r="C101" s="4" t="s">
        <v>1089</v>
      </c>
      <c r="D101" s="4">
        <v>22</v>
      </c>
      <c r="E101" s="4" t="s">
        <v>1272</v>
      </c>
      <c r="F101" s="4">
        <v>-1.27055400334246</v>
      </c>
      <c r="G101" s="4">
        <v>9.2857069869006098E-4</v>
      </c>
      <c r="H101" s="4">
        <v>6.8434186571713499E-3</v>
      </c>
      <c r="I101" s="4" t="s">
        <v>340</v>
      </c>
    </row>
    <row r="102" spans="1:9" x14ac:dyDescent="0.3">
      <c r="A102" s="4" t="s">
        <v>1085</v>
      </c>
      <c r="B102" s="4" t="s">
        <v>1086</v>
      </c>
      <c r="C102" s="4" t="s">
        <v>239</v>
      </c>
      <c r="D102" s="4">
        <v>84</v>
      </c>
      <c r="E102" s="4" t="s">
        <v>1277</v>
      </c>
      <c r="F102" s="4">
        <v>-1.2692779285372799</v>
      </c>
      <c r="G102" s="4">
        <v>4.7328424247228202E-6</v>
      </c>
      <c r="H102" s="4">
        <v>6.0703280049690697E-5</v>
      </c>
      <c r="I102" s="4" t="s">
        <v>340</v>
      </c>
    </row>
    <row r="103" spans="1:9" x14ac:dyDescent="0.3">
      <c r="A103" s="4" t="s">
        <v>1082</v>
      </c>
      <c r="B103" s="4" t="s">
        <v>1083</v>
      </c>
      <c r="C103" s="4" t="s">
        <v>1084</v>
      </c>
      <c r="D103" s="4">
        <v>20</v>
      </c>
      <c r="E103" s="4" t="s">
        <v>1278</v>
      </c>
      <c r="F103" s="4">
        <v>-1.2655972832312501</v>
      </c>
      <c r="G103" s="4">
        <v>2.3654553541674998E-3</v>
      </c>
      <c r="H103" s="4">
        <v>1.48818552972896E-2</v>
      </c>
      <c r="I103" s="4" t="s">
        <v>340</v>
      </c>
    </row>
    <row r="104" spans="1:9" x14ac:dyDescent="0.3">
      <c r="A104" s="4" t="s">
        <v>1079</v>
      </c>
      <c r="B104" s="4" t="s">
        <v>1080</v>
      </c>
      <c r="C104" s="4" t="s">
        <v>1081</v>
      </c>
      <c r="D104" s="4">
        <v>77</v>
      </c>
      <c r="E104" s="4" t="s">
        <v>1269</v>
      </c>
      <c r="F104" s="4">
        <v>-1.26519355434847</v>
      </c>
      <c r="G104" s="4">
        <v>1.0966849894031E-4</v>
      </c>
      <c r="H104" s="4">
        <v>1.03494073288589E-3</v>
      </c>
      <c r="I104" s="4" t="s">
        <v>340</v>
      </c>
    </row>
    <row r="105" spans="1:9" x14ac:dyDescent="0.3">
      <c r="A105" s="4" t="s">
        <v>608</v>
      </c>
      <c r="B105" s="4" t="s">
        <v>609</v>
      </c>
      <c r="C105" s="4" t="s">
        <v>65</v>
      </c>
      <c r="D105" s="4">
        <v>77</v>
      </c>
      <c r="E105" s="4" t="s">
        <v>1269</v>
      </c>
      <c r="F105" s="4">
        <v>-1.25555703577203</v>
      </c>
      <c r="G105" s="4">
        <v>1.24968853564571E-3</v>
      </c>
      <c r="H105" s="4">
        <v>8.8449754131144104E-3</v>
      </c>
      <c r="I105" s="4" t="s">
        <v>340</v>
      </c>
    </row>
    <row r="106" spans="1:9" x14ac:dyDescent="0.3">
      <c r="A106" s="4" t="s">
        <v>453</v>
      </c>
      <c r="B106" s="4" t="s">
        <v>454</v>
      </c>
      <c r="C106" s="4" t="s">
        <v>251</v>
      </c>
      <c r="D106" s="4">
        <v>67</v>
      </c>
      <c r="E106" s="4" t="s">
        <v>1268</v>
      </c>
      <c r="F106" s="4">
        <v>-1.2443031835134699</v>
      </c>
      <c r="G106" s="4">
        <v>9.7093526596356193E-13</v>
      </c>
      <c r="H106" s="4">
        <v>2.3000267550351098E-11</v>
      </c>
      <c r="I106" s="4" t="s">
        <v>340</v>
      </c>
    </row>
    <row r="107" spans="1:9" x14ac:dyDescent="0.3">
      <c r="A107" s="4" t="s">
        <v>1074</v>
      </c>
      <c r="B107" s="4" t="s">
        <v>1075</v>
      </c>
      <c r="C107" s="4" t="s">
        <v>59</v>
      </c>
      <c r="D107" s="4">
        <v>49</v>
      </c>
      <c r="E107" s="4" t="s">
        <v>1269</v>
      </c>
      <c r="F107" s="4">
        <v>-1.2435374343825201</v>
      </c>
      <c r="G107" s="4">
        <v>1.12219206245427E-2</v>
      </c>
      <c r="H107" s="4">
        <v>5.3604297798098603E-2</v>
      </c>
      <c r="I107" s="4" t="s">
        <v>340</v>
      </c>
    </row>
    <row r="108" spans="1:9" x14ac:dyDescent="0.3">
      <c r="A108" s="4" t="s">
        <v>1072</v>
      </c>
      <c r="B108" s="4" t="s">
        <v>1073</v>
      </c>
      <c r="C108" s="4" t="s">
        <v>59</v>
      </c>
      <c r="D108" s="4">
        <v>77</v>
      </c>
      <c r="E108" s="4" t="s">
        <v>1269</v>
      </c>
      <c r="F108" s="4">
        <v>-1.2299711149292401</v>
      </c>
      <c r="G108" s="4">
        <v>8.3560878481186204E-4</v>
      </c>
      <c r="H108" s="4">
        <v>6.2274985359253203E-3</v>
      </c>
      <c r="I108" s="4" t="s">
        <v>340</v>
      </c>
    </row>
    <row r="109" spans="1:9" x14ac:dyDescent="0.3">
      <c r="A109" s="4" t="s">
        <v>1068</v>
      </c>
      <c r="B109" s="4" t="s">
        <v>1069</v>
      </c>
      <c r="C109" s="4" t="s">
        <v>65</v>
      </c>
      <c r="D109" s="4">
        <v>45</v>
      </c>
      <c r="E109" s="4" t="s">
        <v>1275</v>
      </c>
      <c r="F109" s="4">
        <v>-1.22542904721218</v>
      </c>
      <c r="G109" s="4">
        <v>2.9192685927685201E-4</v>
      </c>
      <c r="H109" s="4">
        <v>2.4779093375181401E-3</v>
      </c>
      <c r="I109" s="4" t="s">
        <v>340</v>
      </c>
    </row>
    <row r="110" spans="1:9" x14ac:dyDescent="0.3">
      <c r="A110" s="4" t="s">
        <v>640</v>
      </c>
      <c r="B110" s="4" t="s">
        <v>641</v>
      </c>
      <c r="C110" s="4" t="s">
        <v>467</v>
      </c>
      <c r="D110" s="4">
        <v>59</v>
      </c>
      <c r="E110" s="4" t="s">
        <v>1272</v>
      </c>
      <c r="F110" s="4">
        <v>-1.21747414709465</v>
      </c>
      <c r="G110" s="4">
        <v>7.7714859147102102E-3</v>
      </c>
      <c r="H110" s="4">
        <v>3.9959035550386997E-2</v>
      </c>
      <c r="I110" s="4" t="s">
        <v>340</v>
      </c>
    </row>
    <row r="111" spans="1:9" x14ac:dyDescent="0.3">
      <c r="A111" s="4" t="s">
        <v>595</v>
      </c>
      <c r="B111" s="4" t="s">
        <v>596</v>
      </c>
      <c r="C111" s="4" t="s">
        <v>251</v>
      </c>
      <c r="D111" s="4">
        <v>77</v>
      </c>
      <c r="E111" s="4" t="s">
        <v>1269</v>
      </c>
      <c r="F111" s="4">
        <v>-1.2087750529779</v>
      </c>
      <c r="G111" s="4">
        <v>8.8744172929417804E-5</v>
      </c>
      <c r="H111" s="4">
        <v>8.5663034285090797E-4</v>
      </c>
      <c r="I111" s="4" t="s">
        <v>340</v>
      </c>
    </row>
    <row r="112" spans="1:9" x14ac:dyDescent="0.3">
      <c r="A112" s="4" t="s">
        <v>1057</v>
      </c>
      <c r="B112" s="4" t="s">
        <v>1058</v>
      </c>
      <c r="C112" s="4" t="s">
        <v>198</v>
      </c>
      <c r="D112" s="4">
        <v>36</v>
      </c>
      <c r="E112" s="4" t="s">
        <v>1270</v>
      </c>
      <c r="F112" s="4">
        <v>-1.1953308182298601</v>
      </c>
      <c r="G112" s="4">
        <v>5.1782174810738799E-8</v>
      </c>
      <c r="H112" s="4">
        <v>8.7427140962276402E-7</v>
      </c>
      <c r="I112" s="4" t="s">
        <v>340</v>
      </c>
    </row>
    <row r="113" spans="1:9" x14ac:dyDescent="0.3">
      <c r="A113" s="4" t="s">
        <v>1055</v>
      </c>
      <c r="B113" s="4" t="s">
        <v>1056</v>
      </c>
      <c r="C113" s="4" t="s">
        <v>65</v>
      </c>
      <c r="D113" s="4">
        <v>84</v>
      </c>
      <c r="E113" s="4" t="s">
        <v>1277</v>
      </c>
      <c r="F113" s="4">
        <v>-1.18866019669592</v>
      </c>
      <c r="G113" s="4">
        <v>2.7864209204063098E-9</v>
      </c>
      <c r="H113" s="4">
        <v>5.3460133609282998E-8</v>
      </c>
      <c r="I113" s="4" t="s">
        <v>340</v>
      </c>
    </row>
    <row r="114" spans="1:9" x14ac:dyDescent="0.3">
      <c r="A114" s="4" t="s">
        <v>1053</v>
      </c>
      <c r="B114" s="4" t="s">
        <v>1054</v>
      </c>
      <c r="C114" s="4" t="s">
        <v>410</v>
      </c>
      <c r="D114" s="4">
        <v>67</v>
      </c>
      <c r="E114" s="4" t="s">
        <v>1268</v>
      </c>
      <c r="F114" s="4">
        <v>-1.17061961847441</v>
      </c>
      <c r="G114" s="4">
        <v>1.8258592636849101E-3</v>
      </c>
      <c r="H114" s="4">
        <v>1.2162789901419E-2</v>
      </c>
      <c r="I114" s="4" t="s">
        <v>340</v>
      </c>
    </row>
    <row r="115" spans="1:9" x14ac:dyDescent="0.3">
      <c r="A115" s="4" t="s">
        <v>1050</v>
      </c>
      <c r="B115" s="4" t="s">
        <v>1051</v>
      </c>
      <c r="C115" s="4" t="s">
        <v>1052</v>
      </c>
      <c r="D115" s="4">
        <v>71</v>
      </c>
      <c r="E115" s="4" t="s">
        <v>1276</v>
      </c>
      <c r="F115" s="4">
        <v>-1.16484379286183</v>
      </c>
      <c r="G115" s="4">
        <v>3.0168991662777799E-9</v>
      </c>
      <c r="H115" s="4">
        <v>5.7407634545195598E-8</v>
      </c>
      <c r="I115" s="4" t="s">
        <v>340</v>
      </c>
    </row>
    <row r="116" spans="1:9" x14ac:dyDescent="0.3">
      <c r="A116" s="4" t="s">
        <v>1044</v>
      </c>
      <c r="B116" s="4" t="s">
        <v>1045</v>
      </c>
      <c r="C116" s="4" t="s">
        <v>1046</v>
      </c>
      <c r="D116" s="4">
        <v>37</v>
      </c>
      <c r="E116" s="4" t="s">
        <v>1273</v>
      </c>
      <c r="F116" s="4">
        <v>-1.1524422764914699</v>
      </c>
      <c r="G116" s="4">
        <v>4.4503182917470498E-2</v>
      </c>
      <c r="H116" s="4">
        <v>0.154050218621202</v>
      </c>
      <c r="I116" s="4" t="s">
        <v>340</v>
      </c>
    </row>
    <row r="117" spans="1:9" x14ac:dyDescent="0.3">
      <c r="A117" s="4" t="s">
        <v>1041</v>
      </c>
      <c r="B117" s="4" t="s">
        <v>1042</v>
      </c>
      <c r="C117" s="4" t="s">
        <v>1043</v>
      </c>
      <c r="D117" s="4">
        <v>20</v>
      </c>
      <c r="E117" s="4" t="s">
        <v>1278</v>
      </c>
      <c r="F117" s="4">
        <v>-1.1519632281810499</v>
      </c>
      <c r="G117" s="4">
        <v>1.4605787306849201E-2</v>
      </c>
      <c r="H117" s="4">
        <v>6.5521420739807698E-2</v>
      </c>
      <c r="I117" s="4" t="s">
        <v>340</v>
      </c>
    </row>
    <row r="118" spans="1:9" x14ac:dyDescent="0.3">
      <c r="A118" s="4" t="s">
        <v>1034</v>
      </c>
      <c r="B118" s="4" t="s">
        <v>1035</v>
      </c>
      <c r="C118" s="4" t="s">
        <v>76</v>
      </c>
      <c r="D118" s="4">
        <v>5</v>
      </c>
      <c r="E118" s="4" t="s">
        <v>1269</v>
      </c>
      <c r="F118" s="4">
        <v>-1.1308744333718199</v>
      </c>
      <c r="G118" s="4">
        <v>5.9504161528225802E-4</v>
      </c>
      <c r="H118" s="4">
        <v>4.6668551009383897E-3</v>
      </c>
      <c r="I118" s="4" t="s">
        <v>340</v>
      </c>
    </row>
    <row r="119" spans="1:9" x14ac:dyDescent="0.3">
      <c r="A119" s="4" t="s">
        <v>1029</v>
      </c>
      <c r="B119" s="4" t="s">
        <v>1030</v>
      </c>
      <c r="C119" s="4" t="s">
        <v>65</v>
      </c>
      <c r="D119" s="4">
        <v>71</v>
      </c>
      <c r="E119" s="4" t="s">
        <v>1276</v>
      </c>
      <c r="F119" s="4">
        <v>-1.1276566600236999</v>
      </c>
      <c r="G119" s="4">
        <v>1.61304541873542E-17</v>
      </c>
      <c r="H119" s="4">
        <v>4.74010751847377E-16</v>
      </c>
      <c r="I119" s="4" t="s">
        <v>340</v>
      </c>
    </row>
    <row r="120" spans="1:9" x14ac:dyDescent="0.3">
      <c r="A120" s="4" t="s">
        <v>1026</v>
      </c>
      <c r="B120" s="4" t="s">
        <v>1027</v>
      </c>
      <c r="C120" s="4" t="s">
        <v>1028</v>
      </c>
      <c r="D120" s="4">
        <v>39</v>
      </c>
      <c r="E120" s="4" t="s">
        <v>1269</v>
      </c>
      <c r="F120" s="4">
        <v>-1.1259630974591399</v>
      </c>
      <c r="G120" s="4">
        <v>1.90946887750439E-3</v>
      </c>
      <c r="H120" s="4">
        <v>1.2593272724791001E-2</v>
      </c>
      <c r="I120" s="4" t="s">
        <v>340</v>
      </c>
    </row>
    <row r="121" spans="1:9" x14ac:dyDescent="0.3">
      <c r="A121" s="4" t="s">
        <v>1023</v>
      </c>
      <c r="B121" s="4" t="s">
        <v>1024</v>
      </c>
      <c r="C121" s="4" t="s">
        <v>1025</v>
      </c>
      <c r="D121" s="4">
        <v>11</v>
      </c>
      <c r="E121" s="4" t="s">
        <v>1269</v>
      </c>
      <c r="F121" s="4">
        <v>-1.1146180211411101</v>
      </c>
      <c r="G121" s="4">
        <v>7.9775605086788699E-5</v>
      </c>
      <c r="H121" s="4">
        <v>7.8474181020754205E-4</v>
      </c>
      <c r="I121" s="4" t="s">
        <v>340</v>
      </c>
    </row>
    <row r="122" spans="1:9" x14ac:dyDescent="0.3">
      <c r="A122" s="4" t="s">
        <v>1018</v>
      </c>
      <c r="B122" s="4" t="s">
        <v>1019</v>
      </c>
      <c r="C122" s="4" t="s">
        <v>1020</v>
      </c>
      <c r="D122" s="4">
        <v>37</v>
      </c>
      <c r="E122" s="4" t="s">
        <v>1273</v>
      </c>
      <c r="F122" s="4">
        <v>-1.1079626328976</v>
      </c>
      <c r="G122" s="4">
        <v>1.7122806666265499E-4</v>
      </c>
      <c r="H122" s="4">
        <v>1.52886906445136E-3</v>
      </c>
      <c r="I122" s="4" t="s">
        <v>340</v>
      </c>
    </row>
    <row r="123" spans="1:9" x14ac:dyDescent="0.3">
      <c r="A123" s="4" t="s">
        <v>1012</v>
      </c>
      <c r="B123" s="4" t="s">
        <v>1013</v>
      </c>
      <c r="C123" s="4" t="s">
        <v>1014</v>
      </c>
      <c r="D123" s="4">
        <v>22</v>
      </c>
      <c r="E123" s="4" t="s">
        <v>1272</v>
      </c>
      <c r="F123" s="4">
        <v>-1.1010028084451799</v>
      </c>
      <c r="G123" s="4">
        <v>2.30669428800787E-5</v>
      </c>
      <c r="H123" s="4">
        <v>2.6314451054595901E-4</v>
      </c>
      <c r="I123" s="4" t="s">
        <v>340</v>
      </c>
    </row>
    <row r="124" spans="1:9" x14ac:dyDescent="0.3">
      <c r="A124" s="4" t="s">
        <v>1009</v>
      </c>
      <c r="B124" s="4" t="s">
        <v>1010</v>
      </c>
      <c r="C124" s="4" t="s">
        <v>1011</v>
      </c>
      <c r="D124" s="4">
        <v>5</v>
      </c>
      <c r="E124" s="4" t="s">
        <v>1269</v>
      </c>
      <c r="F124" s="4">
        <v>-1.0970219480577199</v>
      </c>
      <c r="G124" s="4">
        <v>3.6039579849420902E-3</v>
      </c>
      <c r="H124" s="4">
        <v>2.1101105831130101E-2</v>
      </c>
      <c r="I124" s="4" t="s">
        <v>340</v>
      </c>
    </row>
    <row r="125" spans="1:9" x14ac:dyDescent="0.3">
      <c r="A125" s="4" t="s">
        <v>1007</v>
      </c>
      <c r="B125" s="4" t="s">
        <v>1008</v>
      </c>
      <c r="C125" s="4" t="s">
        <v>358</v>
      </c>
      <c r="D125" s="4">
        <v>67</v>
      </c>
      <c r="E125" s="4" t="s">
        <v>1268</v>
      </c>
      <c r="F125" s="4">
        <v>-1.0957144212358201</v>
      </c>
      <c r="G125" s="4">
        <v>8.2107989074557202E-7</v>
      </c>
      <c r="H125" s="4">
        <v>1.1913356039786499E-5</v>
      </c>
      <c r="I125" s="4" t="s">
        <v>340</v>
      </c>
    </row>
    <row r="126" spans="1:9" x14ac:dyDescent="0.3">
      <c r="A126" s="4" t="s">
        <v>1005</v>
      </c>
      <c r="B126" s="4" t="s">
        <v>1006</v>
      </c>
      <c r="C126" s="4" t="s">
        <v>76</v>
      </c>
      <c r="D126" s="4">
        <v>60</v>
      </c>
      <c r="E126" s="4" t="s">
        <v>1269</v>
      </c>
      <c r="F126" s="4">
        <v>-1.0837585147790501</v>
      </c>
      <c r="G126" s="4">
        <v>4.7339918135687998E-4</v>
      </c>
      <c r="H126" s="4">
        <v>3.7896420673103298E-3</v>
      </c>
      <c r="I126" s="4" t="s">
        <v>340</v>
      </c>
    </row>
    <row r="127" spans="1:9" x14ac:dyDescent="0.3">
      <c r="A127" s="4" t="s">
        <v>1003</v>
      </c>
      <c r="B127" s="4" t="s">
        <v>1004</v>
      </c>
      <c r="C127" s="4" t="s">
        <v>65</v>
      </c>
      <c r="D127" s="4">
        <v>60</v>
      </c>
      <c r="E127" s="4" t="s">
        <v>1269</v>
      </c>
      <c r="F127" s="4">
        <v>-1.0786334115732199</v>
      </c>
      <c r="G127" s="4">
        <v>1.5148946958168201E-4</v>
      </c>
      <c r="H127" s="4">
        <v>1.3675296598413399E-3</v>
      </c>
      <c r="I127" s="4" t="s">
        <v>340</v>
      </c>
    </row>
    <row r="128" spans="1:9" x14ac:dyDescent="0.3">
      <c r="A128" s="4" t="s">
        <v>437</v>
      </c>
      <c r="B128" s="4" t="s">
        <v>438</v>
      </c>
      <c r="C128" s="4" t="s">
        <v>239</v>
      </c>
      <c r="D128" s="4">
        <v>72</v>
      </c>
      <c r="E128" s="4" t="s">
        <v>1268</v>
      </c>
      <c r="F128" s="4">
        <v>-1.07593537027842</v>
      </c>
      <c r="G128" s="4">
        <v>1.06492782551796E-2</v>
      </c>
      <c r="H128" s="4">
        <v>5.1237926361449602E-2</v>
      </c>
      <c r="I128" s="4" t="s">
        <v>340</v>
      </c>
    </row>
    <row r="129" spans="1:9" x14ac:dyDescent="0.3">
      <c r="A129" s="4" t="s">
        <v>1001</v>
      </c>
      <c r="B129" s="4" t="s">
        <v>1002</v>
      </c>
      <c r="C129" s="4" t="s">
        <v>65</v>
      </c>
      <c r="D129" s="4">
        <v>28</v>
      </c>
      <c r="E129" s="4" t="s">
        <v>1269</v>
      </c>
      <c r="F129" s="4">
        <v>-1.07176665163158</v>
      </c>
      <c r="G129" s="4">
        <v>2.0751078688458499E-3</v>
      </c>
      <c r="H129" s="4">
        <v>1.34188382103779E-2</v>
      </c>
      <c r="I129" s="4" t="s">
        <v>340</v>
      </c>
    </row>
    <row r="130" spans="1:9" x14ac:dyDescent="0.3">
      <c r="A130" s="4" t="s">
        <v>990</v>
      </c>
      <c r="B130" s="4" t="s">
        <v>991</v>
      </c>
      <c r="C130" s="4" t="s">
        <v>992</v>
      </c>
      <c r="D130" s="4">
        <v>7</v>
      </c>
      <c r="E130" s="4" t="s">
        <v>1272</v>
      </c>
      <c r="F130" s="4">
        <v>-1.0255687076630799</v>
      </c>
      <c r="G130" s="4">
        <v>2.2223472905138798E-2</v>
      </c>
      <c r="H130" s="4">
        <v>9.0990815430828501E-2</v>
      </c>
      <c r="I130" s="4" t="s">
        <v>340</v>
      </c>
    </row>
    <row r="131" spans="1:9" x14ac:dyDescent="0.3">
      <c r="A131" s="4" t="s">
        <v>987</v>
      </c>
      <c r="B131" s="4" t="s">
        <v>988</v>
      </c>
      <c r="C131" s="4" t="s">
        <v>989</v>
      </c>
      <c r="D131" s="4">
        <v>78</v>
      </c>
      <c r="E131" s="4" t="s">
        <v>1268</v>
      </c>
      <c r="F131" s="4">
        <v>-1.0232735099575201</v>
      </c>
      <c r="G131" s="4">
        <v>3.77673590547407E-10</v>
      </c>
      <c r="H131" s="4">
        <v>7.8282967897839796E-9</v>
      </c>
      <c r="I131" s="4" t="s">
        <v>340</v>
      </c>
    </row>
    <row r="132" spans="1:9" x14ac:dyDescent="0.3">
      <c r="A132" s="4" t="s">
        <v>985</v>
      </c>
      <c r="B132" s="4" t="s">
        <v>986</v>
      </c>
      <c r="C132" s="4" t="s">
        <v>65</v>
      </c>
      <c r="D132" s="4">
        <v>78</v>
      </c>
      <c r="E132" s="4" t="s">
        <v>1268</v>
      </c>
      <c r="F132" s="4">
        <v>-1.0229261672452401</v>
      </c>
      <c r="G132" s="4">
        <v>2.37583110990843E-11</v>
      </c>
      <c r="H132" s="4">
        <v>5.35484652587613E-10</v>
      </c>
      <c r="I132" s="4" t="s">
        <v>340</v>
      </c>
    </row>
    <row r="133" spans="1:9" x14ac:dyDescent="0.3">
      <c r="A133" s="4" t="s">
        <v>975</v>
      </c>
      <c r="B133" s="4" t="s">
        <v>976</v>
      </c>
      <c r="C133" s="4" t="s">
        <v>65</v>
      </c>
      <c r="D133" s="4">
        <v>49</v>
      </c>
      <c r="E133" s="4" t="s">
        <v>1269</v>
      </c>
      <c r="F133" s="4">
        <v>-1.0054016786707101</v>
      </c>
      <c r="G133" s="4">
        <v>3.1300569356189099E-2</v>
      </c>
      <c r="H133" s="4">
        <v>0.117295031090223</v>
      </c>
      <c r="I133" s="4" t="s">
        <v>340</v>
      </c>
    </row>
    <row r="134" spans="1:9" x14ac:dyDescent="0.3">
      <c r="A134" s="4" t="s">
        <v>972</v>
      </c>
      <c r="B134" s="4" t="s">
        <v>973</v>
      </c>
      <c r="C134" s="4" t="s">
        <v>974</v>
      </c>
      <c r="D134" s="4">
        <v>49</v>
      </c>
      <c r="E134" s="4" t="s">
        <v>1269</v>
      </c>
      <c r="F134" s="4">
        <v>-1.0029695195356001</v>
      </c>
      <c r="G134" s="4">
        <v>1.5921890176980501E-2</v>
      </c>
      <c r="H134" s="4">
        <v>7.0271232026350203E-2</v>
      </c>
      <c r="I134" s="4" t="s">
        <v>340</v>
      </c>
    </row>
    <row r="135" spans="1:9" x14ac:dyDescent="0.3">
      <c r="A135" s="4" t="s">
        <v>966</v>
      </c>
      <c r="B135" s="4" t="s">
        <v>967</v>
      </c>
      <c r="C135" s="4" t="s">
        <v>968</v>
      </c>
      <c r="D135" s="4">
        <v>59</v>
      </c>
      <c r="E135" s="4" t="s">
        <v>1272</v>
      </c>
      <c r="F135" s="4">
        <v>-1.00197209338446</v>
      </c>
      <c r="G135" s="4">
        <v>1.6365137060337199E-2</v>
      </c>
      <c r="H135" s="4">
        <v>7.1682388085986301E-2</v>
      </c>
      <c r="I135" s="4" t="s">
        <v>340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DC694-50DA-43C2-A032-17C6B1F5EA28}">
  <dimension ref="A1:J143"/>
  <sheetViews>
    <sheetView tabSelected="1" zoomScale="70" zoomScaleNormal="70" workbookViewId="0">
      <selection activeCell="A61" sqref="A61:A143"/>
    </sheetView>
  </sheetViews>
  <sheetFormatPr defaultRowHeight="14" x14ac:dyDescent="0.3"/>
  <cols>
    <col min="1" max="1" width="16.54296875" style="6" customWidth="1"/>
    <col min="2" max="2" width="28.36328125" style="6" customWidth="1"/>
    <col min="3" max="3" width="24.453125" style="6" customWidth="1"/>
    <col min="4" max="4" width="19.1796875" style="6" customWidth="1"/>
    <col min="5" max="5" width="9.7265625" style="6" customWidth="1"/>
    <col min="6" max="6" width="18" style="6" customWidth="1"/>
    <col min="7" max="7" width="58.81640625" style="6" customWidth="1"/>
    <col min="8" max="8" width="9.36328125" style="6" customWidth="1"/>
    <col min="9" max="9" width="62.36328125" style="6" customWidth="1"/>
    <col min="10" max="10" width="16.36328125" style="6" customWidth="1"/>
    <col min="11" max="16384" width="8.7265625" style="6"/>
  </cols>
  <sheetData>
    <row r="1" spans="1:10" x14ac:dyDescent="0.3">
      <c r="A1" s="7" t="s">
        <v>1826</v>
      </c>
      <c r="C1" s="7"/>
      <c r="D1" s="7"/>
      <c r="E1" s="7"/>
    </row>
    <row r="2" spans="1:10" x14ac:dyDescent="0.3">
      <c r="A2" s="8" t="s">
        <v>1358</v>
      </c>
      <c r="B2" s="8" t="s">
        <v>1279</v>
      </c>
      <c r="C2" s="8" t="s">
        <v>1280</v>
      </c>
      <c r="D2" s="8" t="s">
        <v>1281</v>
      </c>
      <c r="E2" s="8" t="s">
        <v>1282</v>
      </c>
      <c r="F2" s="8" t="s">
        <v>1283</v>
      </c>
      <c r="G2" s="8" t="s">
        <v>1284</v>
      </c>
      <c r="H2" s="8" t="s">
        <v>1296</v>
      </c>
      <c r="I2" s="8" t="s">
        <v>1266</v>
      </c>
      <c r="J2" s="8" t="s">
        <v>5</v>
      </c>
    </row>
    <row r="3" spans="1:10" x14ac:dyDescent="0.3">
      <c r="A3" s="4" t="s">
        <v>1460</v>
      </c>
      <c r="B3" s="4" t="s">
        <v>286</v>
      </c>
      <c r="C3" s="4" t="s">
        <v>287</v>
      </c>
      <c r="D3" s="4" t="s">
        <v>1344</v>
      </c>
      <c r="E3" s="4">
        <v>3.60392</v>
      </c>
      <c r="F3" s="4">
        <v>2.10005</v>
      </c>
      <c r="G3" s="4" t="s">
        <v>288</v>
      </c>
      <c r="H3" s="4" t="s">
        <v>1345</v>
      </c>
      <c r="I3" s="4" t="s">
        <v>1333</v>
      </c>
      <c r="J3" s="4" t="s">
        <v>9</v>
      </c>
    </row>
    <row r="4" spans="1:10" x14ac:dyDescent="0.3">
      <c r="A4" s="4" t="s">
        <v>1460</v>
      </c>
      <c r="B4" s="4" t="s">
        <v>843</v>
      </c>
      <c r="C4" s="4" t="s">
        <v>844</v>
      </c>
      <c r="D4" s="4" t="s">
        <v>1359</v>
      </c>
      <c r="E4" s="4">
        <v>1.50909</v>
      </c>
      <c r="F4" s="4">
        <v>4.1236899999999999</v>
      </c>
      <c r="G4" s="4" t="s">
        <v>291</v>
      </c>
      <c r="H4" s="4" t="s">
        <v>1360</v>
      </c>
      <c r="I4" s="4" t="s">
        <v>1333</v>
      </c>
      <c r="J4" s="4" t="s">
        <v>9</v>
      </c>
    </row>
    <row r="5" spans="1:10" x14ac:dyDescent="0.3">
      <c r="A5" s="4" t="s">
        <v>1460</v>
      </c>
      <c r="B5" s="4" t="s">
        <v>841</v>
      </c>
      <c r="C5" s="4" t="s">
        <v>842</v>
      </c>
      <c r="D5" s="4" t="s">
        <v>1361</v>
      </c>
      <c r="E5" s="4">
        <v>1.42424</v>
      </c>
      <c r="F5" s="4">
        <v>2.7537799999999999</v>
      </c>
      <c r="G5" s="4" t="s">
        <v>76</v>
      </c>
      <c r="H5" s="4" t="s">
        <v>1301</v>
      </c>
      <c r="I5" s="4" t="s">
        <v>1300</v>
      </c>
      <c r="J5" s="4" t="s">
        <v>9</v>
      </c>
    </row>
    <row r="6" spans="1:10" x14ac:dyDescent="0.3">
      <c r="A6" s="4" t="s">
        <v>1460</v>
      </c>
      <c r="B6" s="4" t="s">
        <v>1362</v>
      </c>
      <c r="C6" s="4" t="s">
        <v>1363</v>
      </c>
      <c r="D6" s="4" t="s">
        <v>1364</v>
      </c>
      <c r="E6" s="4">
        <v>1.3358699999999999</v>
      </c>
      <c r="F6" s="4">
        <v>1.3350900000000001</v>
      </c>
      <c r="G6" s="4" t="s">
        <v>1365</v>
      </c>
      <c r="H6" s="4" t="s">
        <v>1366</v>
      </c>
      <c r="I6" s="4" t="s">
        <v>1333</v>
      </c>
      <c r="J6" s="4" t="s">
        <v>9</v>
      </c>
    </row>
    <row r="7" spans="1:10" x14ac:dyDescent="0.3">
      <c r="A7" s="4" t="s">
        <v>1460</v>
      </c>
      <c r="B7" s="4" t="s">
        <v>63</v>
      </c>
      <c r="C7" s="4" t="s">
        <v>64</v>
      </c>
      <c r="D7" s="4" t="s">
        <v>1292</v>
      </c>
      <c r="E7" s="4">
        <v>1.1388199999999999</v>
      </c>
      <c r="F7" s="4">
        <v>3.4122699999999999</v>
      </c>
      <c r="G7" s="4" t="s">
        <v>65</v>
      </c>
      <c r="H7" s="4" t="s">
        <v>1301</v>
      </c>
      <c r="I7" s="4" t="s">
        <v>1300</v>
      </c>
      <c r="J7" s="4" t="s">
        <v>9</v>
      </c>
    </row>
    <row r="8" spans="1:10" x14ac:dyDescent="0.3">
      <c r="A8" s="4" t="s">
        <v>1460</v>
      </c>
      <c r="B8" s="4" t="s">
        <v>1285</v>
      </c>
      <c r="C8" s="4" t="s">
        <v>1286</v>
      </c>
      <c r="D8" s="4" t="s">
        <v>1287</v>
      </c>
      <c r="E8" s="4">
        <v>1.1239300000000001</v>
      </c>
      <c r="F8" s="4">
        <v>3.5483099999999999</v>
      </c>
      <c r="G8" s="4" t="s">
        <v>59</v>
      </c>
      <c r="H8" s="4" t="s">
        <v>1299</v>
      </c>
      <c r="I8" s="4" t="s">
        <v>1300</v>
      </c>
      <c r="J8" s="4" t="s">
        <v>9</v>
      </c>
    </row>
    <row r="9" spans="1:10" x14ac:dyDescent="0.3">
      <c r="A9" s="4" t="s">
        <v>1460</v>
      </c>
      <c r="B9" s="4" t="s">
        <v>1288</v>
      </c>
      <c r="C9" s="4" t="s">
        <v>1289</v>
      </c>
      <c r="D9" s="4" t="s">
        <v>1290</v>
      </c>
      <c r="E9" s="4">
        <v>1.03545</v>
      </c>
      <c r="F9" s="4">
        <v>3.1295700000000002</v>
      </c>
      <c r="G9" s="4" t="s">
        <v>1291</v>
      </c>
      <c r="H9" s="4" t="s">
        <v>1367</v>
      </c>
      <c r="I9" s="4" t="s">
        <v>1300</v>
      </c>
      <c r="J9" s="4" t="s">
        <v>9</v>
      </c>
    </row>
    <row r="10" spans="1:10" x14ac:dyDescent="0.3">
      <c r="A10" s="4" t="s">
        <v>1460</v>
      </c>
      <c r="B10" s="4" t="s">
        <v>1293</v>
      </c>
      <c r="C10" s="4" t="s">
        <v>1294</v>
      </c>
      <c r="D10" s="4" t="s">
        <v>1295</v>
      </c>
      <c r="E10" s="4">
        <v>1.01593</v>
      </c>
      <c r="F10" s="4">
        <v>2.0335800000000002</v>
      </c>
      <c r="G10" s="4" t="s">
        <v>65</v>
      </c>
      <c r="H10" s="4" t="s">
        <v>1368</v>
      </c>
      <c r="I10" s="4" t="s">
        <v>1300</v>
      </c>
      <c r="J10" s="4" t="s">
        <v>9</v>
      </c>
    </row>
    <row r="11" spans="1:10" x14ac:dyDescent="0.3">
      <c r="A11" s="4" t="s">
        <v>1460</v>
      </c>
      <c r="B11" s="4" t="s">
        <v>343</v>
      </c>
      <c r="C11" s="4" t="s">
        <v>344</v>
      </c>
      <c r="D11" s="4" t="s">
        <v>1325</v>
      </c>
      <c r="E11" s="4">
        <v>-5.3880100000000004</v>
      </c>
      <c r="F11" s="4">
        <v>4.8899699999999999</v>
      </c>
      <c r="G11" s="4" t="s">
        <v>339</v>
      </c>
      <c r="H11" s="4" t="s">
        <v>1303</v>
      </c>
      <c r="I11" s="4" t="s">
        <v>1270</v>
      </c>
      <c r="J11" s="4" t="s">
        <v>340</v>
      </c>
    </row>
    <row r="12" spans="1:10" x14ac:dyDescent="0.3">
      <c r="A12" s="4" t="s">
        <v>1460</v>
      </c>
      <c r="B12" s="4" t="s">
        <v>501</v>
      </c>
      <c r="C12" s="4" t="s">
        <v>502</v>
      </c>
      <c r="D12" s="4" t="s">
        <v>1304</v>
      </c>
      <c r="E12" s="4">
        <v>-4.7259900000000004</v>
      </c>
      <c r="F12" s="4">
        <v>2.5092300000000001</v>
      </c>
      <c r="G12" s="4" t="s">
        <v>503</v>
      </c>
      <c r="H12" s="4" t="s">
        <v>1303</v>
      </c>
      <c r="I12" s="4" t="s">
        <v>1270</v>
      </c>
      <c r="J12" s="4" t="s">
        <v>340</v>
      </c>
    </row>
    <row r="13" spans="1:10" x14ac:dyDescent="0.3">
      <c r="A13" s="4" t="s">
        <v>1460</v>
      </c>
      <c r="B13" s="4" t="s">
        <v>437</v>
      </c>
      <c r="C13" s="4" t="s">
        <v>438</v>
      </c>
      <c r="D13" s="4" t="s">
        <v>1369</v>
      </c>
      <c r="E13" s="4">
        <v>-4.1390700000000002</v>
      </c>
      <c r="F13" s="4">
        <v>1.5089699999999999</v>
      </c>
      <c r="G13" s="4" t="s">
        <v>239</v>
      </c>
      <c r="H13" s="4" t="s">
        <v>1332</v>
      </c>
      <c r="I13" s="4" t="s">
        <v>1333</v>
      </c>
      <c r="J13" s="4" t="s">
        <v>340</v>
      </c>
    </row>
    <row r="14" spans="1:10" x14ac:dyDescent="0.3">
      <c r="A14" s="4" t="s">
        <v>1460</v>
      </c>
      <c r="B14" s="4" t="s">
        <v>536</v>
      </c>
      <c r="C14" s="4" t="s">
        <v>537</v>
      </c>
      <c r="D14" s="4" t="s">
        <v>1314</v>
      </c>
      <c r="E14" s="4">
        <v>-3.8693900000000001</v>
      </c>
      <c r="F14" s="4">
        <v>3.1373099999999998</v>
      </c>
      <c r="G14" s="4" t="s">
        <v>65</v>
      </c>
      <c r="H14" s="4" t="s">
        <v>1303</v>
      </c>
      <c r="I14" s="4" t="s">
        <v>1270</v>
      </c>
      <c r="J14" s="4" t="s">
        <v>340</v>
      </c>
    </row>
    <row r="15" spans="1:10" x14ac:dyDescent="0.3">
      <c r="A15" s="4" t="s">
        <v>1460</v>
      </c>
      <c r="B15" s="4" t="s">
        <v>1370</v>
      </c>
      <c r="C15" s="4" t="s">
        <v>1371</v>
      </c>
      <c r="D15" s="4" t="s">
        <v>1372</v>
      </c>
      <c r="E15" s="4">
        <v>-3.7778700000000001</v>
      </c>
      <c r="F15" s="4">
        <v>5.4161999999999999</v>
      </c>
      <c r="G15" s="4" t="s">
        <v>76</v>
      </c>
      <c r="H15" s="4" t="s">
        <v>1373</v>
      </c>
      <c r="I15" s="4" t="s">
        <v>1374</v>
      </c>
      <c r="J15" s="4" t="s">
        <v>340</v>
      </c>
    </row>
    <row r="16" spans="1:10" x14ac:dyDescent="0.3">
      <c r="A16" s="4" t="s">
        <v>1460</v>
      </c>
      <c r="B16" s="4" t="s">
        <v>465</v>
      </c>
      <c r="C16" s="4" t="s">
        <v>466</v>
      </c>
      <c r="D16" s="4" t="s">
        <v>1307</v>
      </c>
      <c r="E16" s="4">
        <v>-3.43431</v>
      </c>
      <c r="F16" s="4">
        <v>2.95581</v>
      </c>
      <c r="G16" s="4" t="s">
        <v>467</v>
      </c>
      <c r="H16" s="4" t="s">
        <v>1303</v>
      </c>
      <c r="I16" s="4" t="s">
        <v>1270</v>
      </c>
      <c r="J16" s="4" t="s">
        <v>340</v>
      </c>
    </row>
    <row r="17" spans="1:10" x14ac:dyDescent="0.3">
      <c r="A17" s="4" t="s">
        <v>1460</v>
      </c>
      <c r="B17" s="4" t="s">
        <v>470</v>
      </c>
      <c r="C17" s="4" t="s">
        <v>471</v>
      </c>
      <c r="D17" s="4" t="s">
        <v>1302</v>
      </c>
      <c r="E17" s="4">
        <v>-3.1438799999999998</v>
      </c>
      <c r="F17" s="4">
        <v>4.7946799999999996</v>
      </c>
      <c r="G17" s="4" t="s">
        <v>76</v>
      </c>
      <c r="H17" s="4" t="s">
        <v>1303</v>
      </c>
      <c r="I17" s="4" t="s">
        <v>1270</v>
      </c>
      <c r="J17" s="4" t="s">
        <v>340</v>
      </c>
    </row>
    <row r="18" spans="1:10" x14ac:dyDescent="0.3">
      <c r="A18" s="4" t="s">
        <v>1460</v>
      </c>
      <c r="B18" s="4" t="s">
        <v>1053</v>
      </c>
      <c r="C18" s="4" t="s">
        <v>1054</v>
      </c>
      <c r="D18" s="4" t="s">
        <v>1375</v>
      </c>
      <c r="E18" s="4">
        <v>-2.87818</v>
      </c>
      <c r="F18" s="4">
        <v>3.02128</v>
      </c>
      <c r="G18" s="4" t="s">
        <v>410</v>
      </c>
      <c r="H18" s="4" t="s">
        <v>1376</v>
      </c>
      <c r="I18" s="4" t="s">
        <v>1333</v>
      </c>
      <c r="J18" s="4" t="s">
        <v>340</v>
      </c>
    </row>
    <row r="19" spans="1:10" x14ac:dyDescent="0.3">
      <c r="A19" s="4" t="s">
        <v>1460</v>
      </c>
      <c r="B19" s="4" t="s">
        <v>434</v>
      </c>
      <c r="C19" s="4" t="s">
        <v>435</v>
      </c>
      <c r="D19" s="4" t="s">
        <v>1377</v>
      </c>
      <c r="E19" s="4">
        <v>-2.8503799999999999</v>
      </c>
      <c r="F19" s="4">
        <v>1.8775999999999999</v>
      </c>
      <c r="G19" s="4" t="s">
        <v>436</v>
      </c>
      <c r="H19" s="4" t="s">
        <v>1306</v>
      </c>
      <c r="I19" s="4" t="s">
        <v>1300</v>
      </c>
      <c r="J19" s="4" t="s">
        <v>340</v>
      </c>
    </row>
    <row r="20" spans="1:10" x14ac:dyDescent="0.3">
      <c r="A20" s="4" t="s">
        <v>1460</v>
      </c>
      <c r="B20" s="4" t="s">
        <v>1326</v>
      </c>
      <c r="C20" s="4" t="s">
        <v>1327</v>
      </c>
      <c r="D20" s="4" t="s">
        <v>1328</v>
      </c>
      <c r="E20" s="4">
        <v>-2.74065</v>
      </c>
      <c r="F20" s="4">
        <v>2.7269899999999998</v>
      </c>
      <c r="G20" s="4" t="s">
        <v>65</v>
      </c>
      <c r="H20" s="4" t="s">
        <v>1329</v>
      </c>
      <c r="I20" s="4" t="s">
        <v>1300</v>
      </c>
      <c r="J20" s="4" t="s">
        <v>340</v>
      </c>
    </row>
    <row r="21" spans="1:10" x14ac:dyDescent="0.3">
      <c r="A21" s="4" t="s">
        <v>1460</v>
      </c>
      <c r="B21" s="4" t="s">
        <v>1194</v>
      </c>
      <c r="C21" s="4" t="s">
        <v>1195</v>
      </c>
      <c r="D21" s="4" t="s">
        <v>1347</v>
      </c>
      <c r="E21" s="4">
        <v>-2.7303199999999999</v>
      </c>
      <c r="F21" s="4">
        <v>2.665</v>
      </c>
      <c r="G21" s="4" t="s">
        <v>76</v>
      </c>
      <c r="H21" s="4" t="s">
        <v>1348</v>
      </c>
      <c r="I21" s="4" t="s">
        <v>1319</v>
      </c>
      <c r="J21" s="4" t="s">
        <v>340</v>
      </c>
    </row>
    <row r="22" spans="1:10" x14ac:dyDescent="0.3">
      <c r="A22" s="4" t="s">
        <v>1460</v>
      </c>
      <c r="B22" s="4" t="s">
        <v>597</v>
      </c>
      <c r="C22" s="4" t="s">
        <v>598</v>
      </c>
      <c r="D22" s="4" t="s">
        <v>1315</v>
      </c>
      <c r="E22" s="4">
        <v>-2.6686700000000001</v>
      </c>
      <c r="F22" s="4">
        <v>2.3450299999999999</v>
      </c>
      <c r="G22" s="4" t="s">
        <v>599</v>
      </c>
      <c r="H22" s="4" t="s">
        <v>1303</v>
      </c>
      <c r="I22" s="4" t="s">
        <v>1270</v>
      </c>
      <c r="J22" s="4" t="s">
        <v>340</v>
      </c>
    </row>
    <row r="23" spans="1:10" x14ac:dyDescent="0.3">
      <c r="A23" s="4" t="s">
        <v>1460</v>
      </c>
      <c r="B23" s="4" t="s">
        <v>1378</v>
      </c>
      <c r="C23" s="4" t="s">
        <v>1379</v>
      </c>
      <c r="D23" s="4" t="s">
        <v>1380</v>
      </c>
      <c r="E23" s="4">
        <v>-2.6652499999999999</v>
      </c>
      <c r="F23" s="4">
        <v>2.0881599999999998</v>
      </c>
      <c r="G23" s="4" t="s">
        <v>65</v>
      </c>
      <c r="H23" s="4" t="s">
        <v>1343</v>
      </c>
      <c r="I23" s="4" t="s">
        <v>1381</v>
      </c>
      <c r="J23" s="4" t="s">
        <v>340</v>
      </c>
    </row>
    <row r="24" spans="1:10" x14ac:dyDescent="0.3">
      <c r="A24" s="4" t="s">
        <v>1460</v>
      </c>
      <c r="B24" s="4" t="s">
        <v>417</v>
      </c>
      <c r="C24" s="4" t="s">
        <v>418</v>
      </c>
      <c r="D24" s="4" t="s">
        <v>1313</v>
      </c>
      <c r="E24" s="4">
        <v>-2.26254</v>
      </c>
      <c r="F24" s="4">
        <v>6.1368600000000004</v>
      </c>
      <c r="G24" s="4" t="s">
        <v>251</v>
      </c>
      <c r="H24" s="4" t="s">
        <v>1306</v>
      </c>
      <c r="I24" s="4" t="s">
        <v>1300</v>
      </c>
      <c r="J24" s="4" t="s">
        <v>340</v>
      </c>
    </row>
    <row r="25" spans="1:10" x14ac:dyDescent="0.3">
      <c r="A25" s="4" t="s">
        <v>1460</v>
      </c>
      <c r="B25" s="4" t="s">
        <v>1382</v>
      </c>
      <c r="C25" s="4" t="s">
        <v>1383</v>
      </c>
      <c r="D25" s="4" t="s">
        <v>1384</v>
      </c>
      <c r="E25" s="4">
        <v>-2.17211</v>
      </c>
      <c r="F25" s="4">
        <v>2.6580400000000002</v>
      </c>
      <c r="G25" s="4" t="s">
        <v>76</v>
      </c>
      <c r="H25" s="4" t="s">
        <v>1385</v>
      </c>
      <c r="I25" s="4" t="s">
        <v>1300</v>
      </c>
      <c r="J25" s="4" t="s">
        <v>340</v>
      </c>
    </row>
    <row r="26" spans="1:10" x14ac:dyDescent="0.3">
      <c r="A26" s="4" t="s">
        <v>1460</v>
      </c>
      <c r="B26" s="4" t="s">
        <v>1005</v>
      </c>
      <c r="C26" s="4" t="s">
        <v>1006</v>
      </c>
      <c r="D26" s="4" t="s">
        <v>1386</v>
      </c>
      <c r="E26" s="4">
        <v>-2.1458499999999998</v>
      </c>
      <c r="F26" s="4">
        <v>1.8912599999999999</v>
      </c>
      <c r="G26" s="4" t="s">
        <v>76</v>
      </c>
      <c r="H26" s="4" t="s">
        <v>1352</v>
      </c>
      <c r="I26" s="4" t="s">
        <v>1300</v>
      </c>
      <c r="J26" s="4" t="s">
        <v>340</v>
      </c>
    </row>
    <row r="27" spans="1:10" x14ac:dyDescent="0.3">
      <c r="A27" s="4" t="s">
        <v>1460</v>
      </c>
      <c r="B27" s="4" t="s">
        <v>337</v>
      </c>
      <c r="C27" s="4" t="s">
        <v>338</v>
      </c>
      <c r="D27" s="4" t="s">
        <v>1387</v>
      </c>
      <c r="E27" s="4">
        <v>-2.0352100000000002</v>
      </c>
      <c r="F27" s="4">
        <v>3.0804399999999998</v>
      </c>
      <c r="G27" s="4" t="s">
        <v>339</v>
      </c>
      <c r="H27" s="4" t="s">
        <v>1338</v>
      </c>
      <c r="I27" s="4" t="s">
        <v>1270</v>
      </c>
      <c r="J27" s="4" t="s">
        <v>340</v>
      </c>
    </row>
    <row r="28" spans="1:10" x14ac:dyDescent="0.3">
      <c r="A28" s="4" t="s">
        <v>1460</v>
      </c>
      <c r="B28" s="4" t="s">
        <v>1388</v>
      </c>
      <c r="C28" s="4" t="s">
        <v>1389</v>
      </c>
      <c r="D28" s="4" t="s">
        <v>1390</v>
      </c>
      <c r="E28" s="4">
        <v>-2.0135299999999998</v>
      </c>
      <c r="F28" s="4">
        <v>2.0144000000000002</v>
      </c>
      <c r="G28" s="4" t="s">
        <v>76</v>
      </c>
      <c r="H28" s="4" t="s">
        <v>1391</v>
      </c>
      <c r="I28" s="4" t="s">
        <v>1300</v>
      </c>
      <c r="J28" s="4" t="s">
        <v>340</v>
      </c>
    </row>
    <row r="29" spans="1:10" x14ac:dyDescent="0.3">
      <c r="A29" s="4" t="s">
        <v>1460</v>
      </c>
      <c r="B29" s="4" t="s">
        <v>1392</v>
      </c>
      <c r="C29" s="4" t="s">
        <v>1393</v>
      </c>
      <c r="D29" s="4" t="s">
        <v>1394</v>
      </c>
      <c r="E29" s="4">
        <v>-1.97167</v>
      </c>
      <c r="F29" s="4">
        <v>2.5006599999999999</v>
      </c>
      <c r="G29" s="4" t="s">
        <v>65</v>
      </c>
      <c r="H29" s="4" t="s">
        <v>1373</v>
      </c>
      <c r="I29" s="4" t="s">
        <v>1374</v>
      </c>
      <c r="J29" s="4" t="s">
        <v>340</v>
      </c>
    </row>
    <row r="30" spans="1:10" x14ac:dyDescent="0.3">
      <c r="A30" s="4" t="s">
        <v>1460</v>
      </c>
      <c r="B30" s="4" t="s">
        <v>1395</v>
      </c>
      <c r="C30" s="4" t="s">
        <v>1396</v>
      </c>
      <c r="D30" s="4" t="s">
        <v>1397</v>
      </c>
      <c r="E30" s="4">
        <v>-1.9280299999999999</v>
      </c>
      <c r="F30" s="4">
        <v>4.8247400000000003</v>
      </c>
      <c r="G30" s="4" t="s">
        <v>76</v>
      </c>
      <c r="H30" s="4" t="s">
        <v>1398</v>
      </c>
      <c r="I30" s="4" t="s">
        <v>1300</v>
      </c>
      <c r="J30" s="4" t="s">
        <v>340</v>
      </c>
    </row>
    <row r="31" spans="1:10" x14ac:dyDescent="0.3">
      <c r="A31" s="4" t="s">
        <v>1460</v>
      </c>
      <c r="B31" s="4" t="s">
        <v>1399</v>
      </c>
      <c r="C31" s="4" t="s">
        <v>1400</v>
      </c>
      <c r="D31" s="4" t="s">
        <v>1401</v>
      </c>
      <c r="E31" s="4">
        <v>-1.89927</v>
      </c>
      <c r="F31" s="4">
        <v>3.7237800000000001</v>
      </c>
      <c r="G31" s="4" t="s">
        <v>76</v>
      </c>
      <c r="H31" s="4" t="s">
        <v>1402</v>
      </c>
      <c r="I31" s="4" t="s">
        <v>1333</v>
      </c>
      <c r="J31" s="4" t="s">
        <v>340</v>
      </c>
    </row>
    <row r="32" spans="1:10" x14ac:dyDescent="0.3">
      <c r="A32" s="4" t="s">
        <v>1460</v>
      </c>
      <c r="B32" s="4" t="s">
        <v>1403</v>
      </c>
      <c r="C32" s="4" t="s">
        <v>1404</v>
      </c>
      <c r="D32" s="4" t="s">
        <v>1405</v>
      </c>
      <c r="E32" s="4">
        <v>-1.7376400000000001</v>
      </c>
      <c r="F32" s="4">
        <v>2.3365399999999998</v>
      </c>
      <c r="G32" s="4" t="s">
        <v>65</v>
      </c>
      <c r="H32" s="4" t="s">
        <v>1385</v>
      </c>
      <c r="I32" s="4" t="s">
        <v>1300</v>
      </c>
      <c r="J32" s="4" t="s">
        <v>340</v>
      </c>
    </row>
    <row r="33" spans="1:10" x14ac:dyDescent="0.3">
      <c r="A33" s="4" t="s">
        <v>1460</v>
      </c>
      <c r="B33" s="4" t="s">
        <v>1340</v>
      </c>
      <c r="C33" s="4" t="s">
        <v>1341</v>
      </c>
      <c r="D33" s="4" t="s">
        <v>1342</v>
      </c>
      <c r="E33" s="4">
        <v>-1.71533</v>
      </c>
      <c r="F33" s="4">
        <v>2.73421</v>
      </c>
      <c r="G33" s="4" t="s">
        <v>76</v>
      </c>
      <c r="H33" s="4" t="s">
        <v>1343</v>
      </c>
      <c r="I33" s="4" t="s">
        <v>1381</v>
      </c>
      <c r="J33" s="4" t="s">
        <v>340</v>
      </c>
    </row>
    <row r="34" spans="1:10" x14ac:dyDescent="0.3">
      <c r="A34" s="4" t="s">
        <v>1460</v>
      </c>
      <c r="B34" s="4" t="s">
        <v>1125</v>
      </c>
      <c r="C34" s="4" t="s">
        <v>1126</v>
      </c>
      <c r="D34" s="4" t="s">
        <v>1406</v>
      </c>
      <c r="E34" s="4">
        <v>-1.7025300000000001</v>
      </c>
      <c r="F34" s="4">
        <v>2.4262100000000002</v>
      </c>
      <c r="G34" s="4" t="s">
        <v>76</v>
      </c>
      <c r="H34" s="4" t="s">
        <v>1407</v>
      </c>
      <c r="I34" s="4" t="s">
        <v>1300</v>
      </c>
      <c r="J34" s="4" t="s">
        <v>340</v>
      </c>
    </row>
    <row r="35" spans="1:10" x14ac:dyDescent="0.3">
      <c r="A35" s="4" t="s">
        <v>1460</v>
      </c>
      <c r="B35" s="4" t="s">
        <v>1408</v>
      </c>
      <c r="C35" s="4" t="s">
        <v>1409</v>
      </c>
      <c r="D35" s="4" t="s">
        <v>1410</v>
      </c>
      <c r="E35" s="4">
        <v>-1.6973100000000001</v>
      </c>
      <c r="F35" s="4">
        <v>1.6471800000000001</v>
      </c>
      <c r="G35" s="4" t="s">
        <v>65</v>
      </c>
      <c r="H35" s="4" t="s">
        <v>1318</v>
      </c>
      <c r="I35" s="4" t="s">
        <v>1319</v>
      </c>
      <c r="J35" s="4" t="s">
        <v>340</v>
      </c>
    </row>
    <row r="36" spans="1:10" x14ac:dyDescent="0.3">
      <c r="A36" s="4" t="s">
        <v>1460</v>
      </c>
      <c r="B36" s="4" t="s">
        <v>1411</v>
      </c>
      <c r="C36" s="4" t="s">
        <v>1412</v>
      </c>
      <c r="D36" s="4" t="s">
        <v>1413</v>
      </c>
      <c r="E36" s="4">
        <v>-1.6935100000000001</v>
      </c>
      <c r="F36" s="4">
        <v>2.3856999999999999</v>
      </c>
      <c r="G36" s="4" t="s">
        <v>251</v>
      </c>
      <c r="H36" s="4" t="s">
        <v>1345</v>
      </c>
      <c r="I36" s="4" t="s">
        <v>1333</v>
      </c>
      <c r="J36" s="4" t="s">
        <v>340</v>
      </c>
    </row>
    <row r="37" spans="1:10" x14ac:dyDescent="0.3">
      <c r="A37" s="4" t="s">
        <v>1460</v>
      </c>
      <c r="B37" s="4" t="s">
        <v>1414</v>
      </c>
      <c r="C37" s="4" t="s">
        <v>1415</v>
      </c>
      <c r="D37" s="4" t="s">
        <v>1416</v>
      </c>
      <c r="E37" s="4">
        <v>-1.6781900000000001</v>
      </c>
      <c r="F37" s="4">
        <v>1.7692399999999999</v>
      </c>
      <c r="G37" s="4" t="s">
        <v>291</v>
      </c>
      <c r="H37" s="4" t="s">
        <v>1417</v>
      </c>
      <c r="I37" s="4" t="s">
        <v>1300</v>
      </c>
      <c r="J37" s="4" t="s">
        <v>340</v>
      </c>
    </row>
    <row r="38" spans="1:10" x14ac:dyDescent="0.3">
      <c r="A38" s="4" t="s">
        <v>1460</v>
      </c>
      <c r="B38" s="4" t="s">
        <v>534</v>
      </c>
      <c r="C38" s="4" t="s">
        <v>535</v>
      </c>
      <c r="D38" s="4" t="s">
        <v>1305</v>
      </c>
      <c r="E38" s="4">
        <v>-1.64642</v>
      </c>
      <c r="F38" s="4">
        <v>3.44794</v>
      </c>
      <c r="G38" s="4" t="s">
        <v>65</v>
      </c>
      <c r="H38" s="4" t="s">
        <v>1306</v>
      </c>
      <c r="I38" s="4" t="s">
        <v>1300</v>
      </c>
      <c r="J38" s="4" t="s">
        <v>340</v>
      </c>
    </row>
    <row r="39" spans="1:10" x14ac:dyDescent="0.3">
      <c r="A39" s="4" t="s">
        <v>1460</v>
      </c>
      <c r="B39" s="4" t="s">
        <v>1418</v>
      </c>
      <c r="C39" s="4" t="s">
        <v>1419</v>
      </c>
      <c r="D39" s="4" t="s">
        <v>1420</v>
      </c>
      <c r="E39" s="4">
        <v>-1.6298600000000001</v>
      </c>
      <c r="F39" s="4">
        <v>1.3957200000000001</v>
      </c>
      <c r="G39" s="4" t="s">
        <v>861</v>
      </c>
      <c r="H39" s="4" t="s">
        <v>1352</v>
      </c>
      <c r="I39" s="4" t="s">
        <v>1300</v>
      </c>
      <c r="J39" s="4" t="s">
        <v>340</v>
      </c>
    </row>
    <row r="40" spans="1:10" x14ac:dyDescent="0.3">
      <c r="A40" s="4" t="s">
        <v>1460</v>
      </c>
      <c r="B40" s="4" t="s">
        <v>1421</v>
      </c>
      <c r="C40" s="4" t="s">
        <v>1422</v>
      </c>
      <c r="D40" s="4" t="s">
        <v>1423</v>
      </c>
      <c r="E40" s="4">
        <v>-1.6129199999999999</v>
      </c>
      <c r="F40" s="4">
        <v>1.7878700000000001</v>
      </c>
      <c r="G40" s="4" t="s">
        <v>65</v>
      </c>
      <c r="H40" s="4" t="s">
        <v>1424</v>
      </c>
      <c r="I40" s="4" t="s">
        <v>1300</v>
      </c>
      <c r="J40" s="4" t="s">
        <v>340</v>
      </c>
    </row>
    <row r="41" spans="1:10" x14ac:dyDescent="0.3">
      <c r="A41" s="4" t="s">
        <v>1460</v>
      </c>
      <c r="B41" s="4" t="s">
        <v>1003</v>
      </c>
      <c r="C41" s="4" t="s">
        <v>1004</v>
      </c>
      <c r="D41" s="4" t="s">
        <v>1425</v>
      </c>
      <c r="E41" s="4">
        <v>-1.5525800000000001</v>
      </c>
      <c r="F41" s="4">
        <v>2.31263</v>
      </c>
      <c r="G41" s="4" t="s">
        <v>65</v>
      </c>
      <c r="H41" s="4" t="s">
        <v>1352</v>
      </c>
      <c r="I41" s="4" t="s">
        <v>1300</v>
      </c>
      <c r="J41" s="4" t="s">
        <v>340</v>
      </c>
    </row>
    <row r="42" spans="1:10" x14ac:dyDescent="0.3">
      <c r="A42" s="4" t="s">
        <v>1460</v>
      </c>
      <c r="B42" s="4" t="s">
        <v>1426</v>
      </c>
      <c r="C42" s="4" t="s">
        <v>1427</v>
      </c>
      <c r="D42" s="4" t="s">
        <v>1428</v>
      </c>
      <c r="E42" s="4">
        <v>-1.5472999999999999</v>
      </c>
      <c r="F42" s="4">
        <v>1.3325499999999999</v>
      </c>
      <c r="G42" s="4" t="s">
        <v>94</v>
      </c>
      <c r="H42" s="4" t="s">
        <v>1316</v>
      </c>
      <c r="I42" s="4" t="s">
        <v>1317</v>
      </c>
      <c r="J42" s="4" t="s">
        <v>340</v>
      </c>
    </row>
    <row r="43" spans="1:10" x14ac:dyDescent="0.3">
      <c r="A43" s="4" t="s">
        <v>1460</v>
      </c>
      <c r="B43" s="4" t="s">
        <v>1429</v>
      </c>
      <c r="C43" s="4" t="s">
        <v>1430</v>
      </c>
      <c r="D43" s="4" t="s">
        <v>1431</v>
      </c>
      <c r="E43" s="4">
        <v>-1.5340800000000001</v>
      </c>
      <c r="F43" s="4">
        <v>1.6444399999999999</v>
      </c>
      <c r="G43" s="4" t="s">
        <v>358</v>
      </c>
      <c r="H43" s="4" t="s">
        <v>1345</v>
      </c>
      <c r="I43" s="4" t="s">
        <v>1333</v>
      </c>
      <c r="J43" s="4" t="s">
        <v>340</v>
      </c>
    </row>
    <row r="44" spans="1:10" x14ac:dyDescent="0.3">
      <c r="A44" s="4" t="s">
        <v>1460</v>
      </c>
      <c r="B44" s="4" t="s">
        <v>551</v>
      </c>
      <c r="C44" s="4" t="s">
        <v>552</v>
      </c>
      <c r="D44" s="4" t="s">
        <v>1346</v>
      </c>
      <c r="E44" s="4">
        <v>-1.4700299999999999</v>
      </c>
      <c r="F44" s="4">
        <v>3.3600500000000002</v>
      </c>
      <c r="G44" s="4" t="s">
        <v>553</v>
      </c>
      <c r="H44" s="4" t="s">
        <v>1303</v>
      </c>
      <c r="I44" s="4" t="s">
        <v>1270</v>
      </c>
      <c r="J44" s="4" t="s">
        <v>340</v>
      </c>
    </row>
    <row r="45" spans="1:10" x14ac:dyDescent="0.3">
      <c r="A45" s="4" t="s">
        <v>1460</v>
      </c>
      <c r="B45" s="4" t="s">
        <v>1432</v>
      </c>
      <c r="C45" s="4" t="s">
        <v>1433</v>
      </c>
      <c r="D45" s="4" t="s">
        <v>1434</v>
      </c>
      <c r="E45" s="4">
        <v>-1.45018</v>
      </c>
      <c r="F45" s="4">
        <v>2.2240600000000001</v>
      </c>
      <c r="G45" s="4" t="s">
        <v>251</v>
      </c>
      <c r="H45" s="4" t="s">
        <v>1329</v>
      </c>
      <c r="I45" s="4" t="s">
        <v>1300</v>
      </c>
      <c r="J45" s="4" t="s">
        <v>340</v>
      </c>
    </row>
    <row r="46" spans="1:10" x14ac:dyDescent="0.3">
      <c r="A46" s="4" t="s">
        <v>1460</v>
      </c>
      <c r="B46" s="4" t="s">
        <v>1334</v>
      </c>
      <c r="C46" s="4" t="s">
        <v>1335</v>
      </c>
      <c r="D46" s="4" t="s">
        <v>1336</v>
      </c>
      <c r="E46" s="4">
        <v>-1.4194199999999999</v>
      </c>
      <c r="F46" s="4">
        <v>3.8068200000000001</v>
      </c>
      <c r="G46" s="4" t="s">
        <v>65</v>
      </c>
      <c r="H46" s="4" t="s">
        <v>1312</v>
      </c>
      <c r="I46" s="4" t="s">
        <v>1300</v>
      </c>
      <c r="J46" s="4" t="s">
        <v>340</v>
      </c>
    </row>
    <row r="47" spans="1:10" x14ac:dyDescent="0.3">
      <c r="A47" s="4" t="s">
        <v>1460</v>
      </c>
      <c r="B47" s="4" t="s">
        <v>1435</v>
      </c>
      <c r="C47" s="4" t="s">
        <v>1436</v>
      </c>
      <c r="D47" s="4" t="s">
        <v>1437</v>
      </c>
      <c r="E47" s="4">
        <v>-1.3988799999999999</v>
      </c>
      <c r="F47" s="4">
        <v>1.44767</v>
      </c>
      <c r="G47" s="4" t="s">
        <v>76</v>
      </c>
      <c r="H47" s="4" t="s">
        <v>1367</v>
      </c>
      <c r="I47" s="4" t="s">
        <v>1300</v>
      </c>
      <c r="J47" s="4" t="s">
        <v>340</v>
      </c>
    </row>
    <row r="48" spans="1:10" x14ac:dyDescent="0.3">
      <c r="A48" s="4" t="s">
        <v>1460</v>
      </c>
      <c r="B48" s="4" t="s">
        <v>479</v>
      </c>
      <c r="C48" s="4" t="s">
        <v>480</v>
      </c>
      <c r="D48" s="4" t="s">
        <v>1339</v>
      </c>
      <c r="E48" s="4">
        <v>-1.38385</v>
      </c>
      <c r="F48" s="4">
        <v>2.4939200000000001</v>
      </c>
      <c r="G48" s="4" t="s">
        <v>481</v>
      </c>
      <c r="H48" s="4" t="s">
        <v>1303</v>
      </c>
      <c r="I48" s="4" t="s">
        <v>1270</v>
      </c>
      <c r="J48" s="4" t="s">
        <v>340</v>
      </c>
    </row>
    <row r="49" spans="1:10" x14ac:dyDescent="0.3">
      <c r="A49" s="4" t="s">
        <v>1460</v>
      </c>
      <c r="B49" s="4" t="s">
        <v>1438</v>
      </c>
      <c r="C49" s="4" t="s">
        <v>1439</v>
      </c>
      <c r="D49" s="4" t="s">
        <v>1440</v>
      </c>
      <c r="E49" s="4">
        <v>-1.3493299999999999</v>
      </c>
      <c r="F49" s="4">
        <v>2.80036</v>
      </c>
      <c r="G49" s="4" t="s">
        <v>76</v>
      </c>
      <c r="H49" s="4" t="s">
        <v>1441</v>
      </c>
      <c r="I49" s="4" t="s">
        <v>1442</v>
      </c>
      <c r="J49" s="4" t="s">
        <v>340</v>
      </c>
    </row>
    <row r="50" spans="1:10" x14ac:dyDescent="0.3">
      <c r="A50" s="4" t="s">
        <v>1460</v>
      </c>
      <c r="B50" s="4" t="s">
        <v>1443</v>
      </c>
      <c r="C50" s="4" t="s">
        <v>1444</v>
      </c>
      <c r="D50" s="4" t="s">
        <v>1445</v>
      </c>
      <c r="E50" s="4">
        <v>-1.3355399999999999</v>
      </c>
      <c r="F50" s="4">
        <v>3.2997899999999998</v>
      </c>
      <c r="G50" s="4" t="s">
        <v>251</v>
      </c>
      <c r="H50" s="4" t="s">
        <v>1446</v>
      </c>
      <c r="I50" s="4" t="s">
        <v>1300</v>
      </c>
      <c r="J50" s="4" t="s">
        <v>340</v>
      </c>
    </row>
    <row r="51" spans="1:10" x14ac:dyDescent="0.3">
      <c r="A51" s="4" t="s">
        <v>1460</v>
      </c>
      <c r="B51" s="4" t="s">
        <v>421</v>
      </c>
      <c r="C51" s="4" t="s">
        <v>422</v>
      </c>
      <c r="D51" s="4" t="s">
        <v>1447</v>
      </c>
      <c r="E51" s="4">
        <v>-1.22014</v>
      </c>
      <c r="F51" s="4">
        <v>1.3766400000000001</v>
      </c>
      <c r="G51" s="4" t="s">
        <v>423</v>
      </c>
      <c r="H51" s="4" t="s">
        <v>1306</v>
      </c>
      <c r="I51" s="4" t="s">
        <v>1300</v>
      </c>
      <c r="J51" s="4" t="s">
        <v>340</v>
      </c>
    </row>
    <row r="52" spans="1:10" x14ac:dyDescent="0.3">
      <c r="A52" s="4" t="s">
        <v>1460</v>
      </c>
      <c r="B52" s="4" t="s">
        <v>365</v>
      </c>
      <c r="C52" s="4" t="s">
        <v>366</v>
      </c>
      <c r="D52" s="4" t="s">
        <v>1331</v>
      </c>
      <c r="E52" s="4">
        <v>-1.15828</v>
      </c>
      <c r="F52" s="4">
        <v>3.7664399999999998</v>
      </c>
      <c r="G52" s="4" t="s">
        <v>251</v>
      </c>
      <c r="H52" s="4" t="s">
        <v>1332</v>
      </c>
      <c r="I52" s="4" t="s">
        <v>1333</v>
      </c>
      <c r="J52" s="4" t="s">
        <v>340</v>
      </c>
    </row>
    <row r="53" spans="1:10" x14ac:dyDescent="0.3">
      <c r="A53" s="4" t="s">
        <v>1460</v>
      </c>
      <c r="B53" s="4" t="s">
        <v>408</v>
      </c>
      <c r="C53" s="4" t="s">
        <v>409</v>
      </c>
      <c r="D53" s="4" t="s">
        <v>1448</v>
      </c>
      <c r="E53" s="4">
        <v>-1.1467799999999999</v>
      </c>
      <c r="F53" s="4">
        <v>3.56101</v>
      </c>
      <c r="G53" s="4" t="s">
        <v>410</v>
      </c>
      <c r="H53" s="4" t="s">
        <v>1332</v>
      </c>
      <c r="I53" s="4" t="s">
        <v>1333</v>
      </c>
      <c r="J53" s="4" t="s">
        <v>340</v>
      </c>
    </row>
    <row r="54" spans="1:10" x14ac:dyDescent="0.3">
      <c r="A54" s="4" t="s">
        <v>1460</v>
      </c>
      <c r="B54" s="4" t="s">
        <v>1320</v>
      </c>
      <c r="C54" s="4" t="s">
        <v>1321</v>
      </c>
      <c r="D54" s="4" t="s">
        <v>1322</v>
      </c>
      <c r="E54" s="4">
        <v>-1.1434500000000001</v>
      </c>
      <c r="F54" s="4">
        <v>3.7404199999999999</v>
      </c>
      <c r="G54" s="4" t="s">
        <v>76</v>
      </c>
      <c r="H54" s="4" t="s">
        <v>1323</v>
      </c>
      <c r="I54" s="4" t="s">
        <v>1324</v>
      </c>
      <c r="J54" s="4" t="s">
        <v>340</v>
      </c>
    </row>
    <row r="55" spans="1:10" x14ac:dyDescent="0.3">
      <c r="A55" s="4" t="s">
        <v>1460</v>
      </c>
      <c r="B55" s="4" t="s">
        <v>424</v>
      </c>
      <c r="C55" s="4" t="s">
        <v>425</v>
      </c>
      <c r="D55" s="4" t="s">
        <v>1337</v>
      </c>
      <c r="E55" s="4">
        <v>-1.1344799999999999</v>
      </c>
      <c r="F55" s="4">
        <v>2.82592</v>
      </c>
      <c r="G55" s="4" t="s">
        <v>291</v>
      </c>
      <c r="H55" s="4" t="s">
        <v>1338</v>
      </c>
      <c r="I55" s="4" t="s">
        <v>1270</v>
      </c>
      <c r="J55" s="4" t="s">
        <v>340</v>
      </c>
    </row>
    <row r="56" spans="1:10" x14ac:dyDescent="0.3">
      <c r="A56" s="4" t="s">
        <v>1460</v>
      </c>
      <c r="B56" s="4" t="s">
        <v>1449</v>
      </c>
      <c r="C56" s="4" t="s">
        <v>1450</v>
      </c>
      <c r="D56" s="4" t="s">
        <v>1451</v>
      </c>
      <c r="E56" s="4">
        <v>-1.12835</v>
      </c>
      <c r="F56" s="4">
        <v>1.55236</v>
      </c>
      <c r="G56" s="4" t="s">
        <v>1452</v>
      </c>
      <c r="H56" s="4" t="s">
        <v>1453</v>
      </c>
      <c r="I56" s="4" t="s">
        <v>1454</v>
      </c>
      <c r="J56" s="4" t="s">
        <v>340</v>
      </c>
    </row>
    <row r="57" spans="1:10" x14ac:dyDescent="0.3">
      <c r="A57" s="4" t="s">
        <v>1460</v>
      </c>
      <c r="B57" s="4" t="s">
        <v>453</v>
      </c>
      <c r="C57" s="4" t="s">
        <v>454</v>
      </c>
      <c r="D57" s="4" t="s">
        <v>1455</v>
      </c>
      <c r="E57" s="4">
        <v>-1.1090599999999999</v>
      </c>
      <c r="F57" s="4">
        <v>1.3829400000000001</v>
      </c>
      <c r="G57" s="4" t="s">
        <v>251</v>
      </c>
      <c r="H57" s="4" t="s">
        <v>1376</v>
      </c>
      <c r="I57" s="4" t="s">
        <v>1333</v>
      </c>
      <c r="J57" s="4" t="s">
        <v>340</v>
      </c>
    </row>
    <row r="58" spans="1:10" x14ac:dyDescent="0.3">
      <c r="A58" s="4" t="s">
        <v>1460</v>
      </c>
      <c r="B58" s="4" t="s">
        <v>1309</v>
      </c>
      <c r="C58" s="4" t="s">
        <v>1310</v>
      </c>
      <c r="D58" s="4" t="s">
        <v>1311</v>
      </c>
      <c r="E58" s="4">
        <v>-1.0707800000000001</v>
      </c>
      <c r="F58" s="4">
        <v>3.8475899999999998</v>
      </c>
      <c r="G58" s="4" t="s">
        <v>76</v>
      </c>
      <c r="H58" s="4" t="s">
        <v>1312</v>
      </c>
      <c r="I58" s="4" t="s">
        <v>1300</v>
      </c>
      <c r="J58" s="4" t="s">
        <v>340</v>
      </c>
    </row>
    <row r="59" spans="1:10" x14ac:dyDescent="0.3">
      <c r="A59" s="4" t="s">
        <v>1460</v>
      </c>
      <c r="B59" s="4" t="s">
        <v>1456</v>
      </c>
      <c r="C59" s="4" t="s">
        <v>1457</v>
      </c>
      <c r="D59" s="4" t="s">
        <v>1458</v>
      </c>
      <c r="E59" s="4">
        <v>-1.06795</v>
      </c>
      <c r="F59" s="4">
        <v>3.47851</v>
      </c>
      <c r="G59" s="4" t="s">
        <v>76</v>
      </c>
      <c r="H59" s="4" t="s">
        <v>1459</v>
      </c>
      <c r="I59" s="4" t="s">
        <v>1300</v>
      </c>
      <c r="J59" s="4" t="s">
        <v>340</v>
      </c>
    </row>
    <row r="60" spans="1:10" x14ac:dyDescent="0.3">
      <c r="A60" s="4" t="s">
        <v>1460</v>
      </c>
      <c r="B60" s="4" t="s">
        <v>546</v>
      </c>
      <c r="C60" s="4" t="s">
        <v>547</v>
      </c>
      <c r="D60" s="4" t="s">
        <v>1353</v>
      </c>
      <c r="E60" s="4">
        <v>-1.0066999999999999</v>
      </c>
      <c r="F60" s="4">
        <v>3.5114999999999998</v>
      </c>
      <c r="G60" s="4" t="s">
        <v>76</v>
      </c>
      <c r="H60" s="4" t="s">
        <v>1354</v>
      </c>
      <c r="I60" s="4" t="s">
        <v>1355</v>
      </c>
      <c r="J60" s="4" t="s">
        <v>340</v>
      </c>
    </row>
    <row r="61" spans="1:10" x14ac:dyDescent="0.3">
      <c r="A61" s="4" t="s">
        <v>1667</v>
      </c>
      <c r="B61" s="4" t="s">
        <v>1461</v>
      </c>
      <c r="C61" s="4" t="s">
        <v>1462</v>
      </c>
      <c r="D61" s="4" t="s">
        <v>1463</v>
      </c>
      <c r="E61" s="4">
        <v>3.7708599999999999</v>
      </c>
      <c r="F61" s="4">
        <v>2.0799699999999999</v>
      </c>
      <c r="G61" s="4" t="s">
        <v>198</v>
      </c>
      <c r="H61" s="4" t="s">
        <v>1464</v>
      </c>
      <c r="I61" s="4" t="s">
        <v>1300</v>
      </c>
      <c r="J61" s="4" t="s">
        <v>9</v>
      </c>
    </row>
    <row r="62" spans="1:10" x14ac:dyDescent="0.3">
      <c r="A62" s="4" t="s">
        <v>1667</v>
      </c>
      <c r="B62" s="4" t="s">
        <v>1465</v>
      </c>
      <c r="C62" s="4" t="s">
        <v>1466</v>
      </c>
      <c r="D62" s="4" t="s">
        <v>1467</v>
      </c>
      <c r="E62" s="4">
        <v>3.6001400000000001</v>
      </c>
      <c r="F62" s="4">
        <v>2.98604</v>
      </c>
      <c r="G62" s="4" t="s">
        <v>59</v>
      </c>
      <c r="H62" s="4" t="s">
        <v>1297</v>
      </c>
      <c r="I62" s="4" t="s">
        <v>1298</v>
      </c>
      <c r="J62" s="4" t="s">
        <v>9</v>
      </c>
    </row>
    <row r="63" spans="1:10" x14ac:dyDescent="0.3">
      <c r="A63" s="4" t="s">
        <v>1667</v>
      </c>
      <c r="B63" s="4" t="s">
        <v>1468</v>
      </c>
      <c r="C63" s="4" t="s">
        <v>1469</v>
      </c>
      <c r="D63" s="4" t="s">
        <v>1470</v>
      </c>
      <c r="E63" s="4">
        <v>3.0896599999999999</v>
      </c>
      <c r="F63" s="4">
        <v>3.6957900000000001</v>
      </c>
      <c r="G63" s="4" t="s">
        <v>65</v>
      </c>
      <c r="H63" s="4" t="s">
        <v>1471</v>
      </c>
      <c r="I63" s="4" t="s">
        <v>1300</v>
      </c>
      <c r="J63" s="4" t="s">
        <v>9</v>
      </c>
    </row>
    <row r="64" spans="1:10" x14ac:dyDescent="0.3">
      <c r="A64" s="4" t="s">
        <v>1667</v>
      </c>
      <c r="B64" s="4" t="s">
        <v>1472</v>
      </c>
      <c r="C64" s="4" t="s">
        <v>1473</v>
      </c>
      <c r="D64" s="4" t="s">
        <v>1474</v>
      </c>
      <c r="E64" s="4">
        <v>2.9926699999999999</v>
      </c>
      <c r="F64" s="4">
        <v>1.4007000000000001</v>
      </c>
      <c r="G64" s="4" t="s">
        <v>768</v>
      </c>
      <c r="H64" s="4" t="s">
        <v>1475</v>
      </c>
      <c r="I64" s="4" t="s">
        <v>1300</v>
      </c>
      <c r="J64" s="4" t="s">
        <v>9</v>
      </c>
    </row>
    <row r="65" spans="1:10" x14ac:dyDescent="0.3">
      <c r="A65" s="4" t="s">
        <v>1667</v>
      </c>
      <c r="B65" s="4" t="s">
        <v>854</v>
      </c>
      <c r="C65" s="4" t="s">
        <v>855</v>
      </c>
      <c r="D65" s="4" t="s">
        <v>1476</v>
      </c>
      <c r="E65" s="4">
        <v>2.93384</v>
      </c>
      <c r="F65" s="4">
        <v>4.1189099999999996</v>
      </c>
      <c r="G65" s="4" t="s">
        <v>76</v>
      </c>
      <c r="H65" s="4" t="s">
        <v>1477</v>
      </c>
      <c r="I65" s="4" t="s">
        <v>1300</v>
      </c>
      <c r="J65" s="4" t="s">
        <v>9</v>
      </c>
    </row>
    <row r="66" spans="1:10" x14ac:dyDescent="0.3">
      <c r="A66" s="4" t="s">
        <v>1667</v>
      </c>
      <c r="B66" s="4" t="s">
        <v>841</v>
      </c>
      <c r="C66" s="4" t="s">
        <v>842</v>
      </c>
      <c r="D66" s="4" t="s">
        <v>1361</v>
      </c>
      <c r="E66" s="4">
        <v>2.6302099999999999</v>
      </c>
      <c r="F66" s="4">
        <v>5.9553200000000004</v>
      </c>
      <c r="G66" s="4" t="s">
        <v>76</v>
      </c>
      <c r="H66" s="4" t="s">
        <v>1301</v>
      </c>
      <c r="I66" s="4" t="s">
        <v>1300</v>
      </c>
      <c r="J66" s="4" t="s">
        <v>9</v>
      </c>
    </row>
    <row r="67" spans="1:10" x14ac:dyDescent="0.3">
      <c r="A67" s="4" t="s">
        <v>1667</v>
      </c>
      <c r="B67" s="4" t="s">
        <v>908</v>
      </c>
      <c r="C67" s="4" t="s">
        <v>909</v>
      </c>
      <c r="D67" s="4" t="s">
        <v>1478</v>
      </c>
      <c r="E67" s="4">
        <v>2.5870799999999998</v>
      </c>
      <c r="F67" s="4">
        <v>3.0943900000000002</v>
      </c>
      <c r="G67" s="4" t="s">
        <v>910</v>
      </c>
      <c r="H67" s="4" t="s">
        <v>1360</v>
      </c>
      <c r="I67" s="4" t="s">
        <v>1333</v>
      </c>
      <c r="J67" s="4" t="s">
        <v>9</v>
      </c>
    </row>
    <row r="68" spans="1:10" x14ac:dyDescent="0.3">
      <c r="A68" s="4" t="s">
        <v>1667</v>
      </c>
      <c r="B68" s="4" t="s">
        <v>691</v>
      </c>
      <c r="C68" s="4" t="s">
        <v>692</v>
      </c>
      <c r="D68" s="4" t="s">
        <v>1479</v>
      </c>
      <c r="E68" s="4">
        <v>2.5615199999999998</v>
      </c>
      <c r="F68" s="4">
        <v>3.2962699999999998</v>
      </c>
      <c r="G68" s="4" t="s">
        <v>65</v>
      </c>
      <c r="H68" s="4" t="s">
        <v>1477</v>
      </c>
      <c r="I68" s="4" t="s">
        <v>1300</v>
      </c>
      <c r="J68" s="4" t="s">
        <v>9</v>
      </c>
    </row>
    <row r="69" spans="1:10" x14ac:dyDescent="0.3">
      <c r="A69" s="4" t="s">
        <v>1667</v>
      </c>
      <c r="B69" s="4" t="s">
        <v>1480</v>
      </c>
      <c r="C69" s="4" t="s">
        <v>1481</v>
      </c>
      <c r="D69" s="4" t="s">
        <v>1482</v>
      </c>
      <c r="E69" s="4">
        <v>2.4825300000000001</v>
      </c>
      <c r="F69" s="4">
        <v>1.9909699999999999</v>
      </c>
      <c r="G69" s="4" t="s">
        <v>968</v>
      </c>
      <c r="H69" s="4" t="s">
        <v>1483</v>
      </c>
      <c r="I69" s="4" t="s">
        <v>1300</v>
      </c>
      <c r="J69" s="4" t="s">
        <v>9</v>
      </c>
    </row>
    <row r="70" spans="1:10" x14ac:dyDescent="0.3">
      <c r="A70" s="4" t="s">
        <v>1667</v>
      </c>
      <c r="B70" s="4" t="s">
        <v>1484</v>
      </c>
      <c r="C70" s="4" t="s">
        <v>1485</v>
      </c>
      <c r="D70" s="4" t="s">
        <v>1486</v>
      </c>
      <c r="E70" s="4">
        <v>2.45783</v>
      </c>
      <c r="F70" s="4">
        <v>3.4579800000000001</v>
      </c>
      <c r="G70" s="4" t="s">
        <v>467</v>
      </c>
      <c r="H70" s="4" t="s">
        <v>1330</v>
      </c>
      <c r="I70" s="4" t="s">
        <v>1298</v>
      </c>
      <c r="J70" s="4" t="s">
        <v>9</v>
      </c>
    </row>
    <row r="71" spans="1:10" x14ac:dyDescent="0.3">
      <c r="A71" s="4" t="s">
        <v>1667</v>
      </c>
      <c r="B71" s="4" t="s">
        <v>1487</v>
      </c>
      <c r="C71" s="4" t="s">
        <v>1488</v>
      </c>
      <c r="D71" s="4" t="s">
        <v>1489</v>
      </c>
      <c r="E71" s="4">
        <v>2.3897499999999998</v>
      </c>
      <c r="F71" s="4">
        <v>2.22194</v>
      </c>
      <c r="G71" s="4" t="s">
        <v>65</v>
      </c>
      <c r="H71" s="4" t="s">
        <v>1490</v>
      </c>
      <c r="I71" s="4" t="s">
        <v>1491</v>
      </c>
      <c r="J71" s="4" t="s">
        <v>9</v>
      </c>
    </row>
    <row r="72" spans="1:10" x14ac:dyDescent="0.3">
      <c r="A72" s="4" t="s">
        <v>1667</v>
      </c>
      <c r="B72" s="4" t="s">
        <v>1492</v>
      </c>
      <c r="C72" s="4" t="s">
        <v>1493</v>
      </c>
      <c r="D72" s="4" t="s">
        <v>1494</v>
      </c>
      <c r="E72" s="4">
        <v>2.1945800000000002</v>
      </c>
      <c r="F72" s="4">
        <v>1.4374</v>
      </c>
      <c r="G72" s="4" t="s">
        <v>467</v>
      </c>
      <c r="H72" s="4" t="s">
        <v>1464</v>
      </c>
      <c r="I72" s="4" t="s">
        <v>1300</v>
      </c>
      <c r="J72" s="4" t="s">
        <v>9</v>
      </c>
    </row>
    <row r="73" spans="1:10" x14ac:dyDescent="0.3">
      <c r="A73" s="4" t="s">
        <v>1667</v>
      </c>
      <c r="B73" s="4" t="s">
        <v>1495</v>
      </c>
      <c r="C73" s="4" t="s">
        <v>1496</v>
      </c>
      <c r="D73" s="4" t="s">
        <v>1497</v>
      </c>
      <c r="E73" s="4">
        <v>2.1265999999999998</v>
      </c>
      <c r="F73" s="4">
        <v>1.77542</v>
      </c>
      <c r="G73" s="4" t="s">
        <v>1498</v>
      </c>
      <c r="H73" s="4" t="s">
        <v>1330</v>
      </c>
      <c r="I73" s="4" t="s">
        <v>1298</v>
      </c>
      <c r="J73" s="4" t="s">
        <v>9</v>
      </c>
    </row>
    <row r="74" spans="1:10" x14ac:dyDescent="0.3">
      <c r="A74" s="4" t="s">
        <v>1667</v>
      </c>
      <c r="B74" s="4" t="s">
        <v>1499</v>
      </c>
      <c r="C74" s="4" t="s">
        <v>1500</v>
      </c>
      <c r="D74" s="4" t="s">
        <v>1501</v>
      </c>
      <c r="E74" s="4">
        <v>1.9806699999999999</v>
      </c>
      <c r="F74" s="4">
        <v>1.53914</v>
      </c>
      <c r="G74" s="4" t="s">
        <v>1502</v>
      </c>
      <c r="H74" s="4" t="s">
        <v>1503</v>
      </c>
      <c r="I74" s="4" t="s">
        <v>1504</v>
      </c>
      <c r="J74" s="4" t="s">
        <v>9</v>
      </c>
    </row>
    <row r="75" spans="1:10" x14ac:dyDescent="0.3">
      <c r="A75" s="4" t="s">
        <v>1667</v>
      </c>
      <c r="B75" s="4" t="s">
        <v>1505</v>
      </c>
      <c r="C75" s="4" t="s">
        <v>1506</v>
      </c>
      <c r="D75" s="4" t="s">
        <v>1507</v>
      </c>
      <c r="E75" s="4">
        <v>1.93347</v>
      </c>
      <c r="F75" s="4">
        <v>3.4293900000000002</v>
      </c>
      <c r="G75" s="4" t="s">
        <v>65</v>
      </c>
      <c r="H75" s="4" t="s">
        <v>1508</v>
      </c>
      <c r="I75" s="4" t="s">
        <v>1300</v>
      </c>
      <c r="J75" s="4" t="s">
        <v>9</v>
      </c>
    </row>
    <row r="76" spans="1:10" x14ac:dyDescent="0.3">
      <c r="A76" s="4" t="s">
        <v>1667</v>
      </c>
      <c r="B76" s="4" t="s">
        <v>63</v>
      </c>
      <c r="C76" s="4" t="s">
        <v>64</v>
      </c>
      <c r="D76" s="4" t="s">
        <v>1292</v>
      </c>
      <c r="E76" s="4">
        <v>1.69899</v>
      </c>
      <c r="F76" s="4">
        <v>3.1051299999999999</v>
      </c>
      <c r="G76" s="4" t="s">
        <v>65</v>
      </c>
      <c r="H76" s="4" t="s">
        <v>1301</v>
      </c>
      <c r="I76" s="4" t="s">
        <v>1300</v>
      </c>
      <c r="J76" s="4" t="s">
        <v>9</v>
      </c>
    </row>
    <row r="77" spans="1:10" x14ac:dyDescent="0.3">
      <c r="A77" s="4" t="s">
        <v>1667</v>
      </c>
      <c r="B77" s="4" t="s">
        <v>868</v>
      </c>
      <c r="C77" s="4" t="s">
        <v>869</v>
      </c>
      <c r="D77" s="4" t="s">
        <v>1509</v>
      </c>
      <c r="E77" s="4">
        <v>1.69546</v>
      </c>
      <c r="F77" s="4">
        <v>4.2819399999999996</v>
      </c>
      <c r="G77" s="4" t="s">
        <v>76</v>
      </c>
      <c r="H77" s="4" t="s">
        <v>1510</v>
      </c>
      <c r="I77" s="4" t="s">
        <v>1300</v>
      </c>
      <c r="J77" s="4" t="s">
        <v>9</v>
      </c>
    </row>
    <row r="78" spans="1:10" x14ac:dyDescent="0.3">
      <c r="A78" s="4" t="s">
        <v>1667</v>
      </c>
      <c r="B78" s="4" t="s">
        <v>1511</v>
      </c>
      <c r="C78" s="4" t="s">
        <v>1512</v>
      </c>
      <c r="D78" s="4" t="s">
        <v>1513</v>
      </c>
      <c r="E78" s="4">
        <v>1.5910899999999999</v>
      </c>
      <c r="F78" s="4">
        <v>3.8653900000000001</v>
      </c>
      <c r="G78" s="4" t="s">
        <v>76</v>
      </c>
      <c r="H78" s="4" t="s">
        <v>1514</v>
      </c>
      <c r="I78" s="4" t="s">
        <v>1515</v>
      </c>
      <c r="J78" s="4" t="s">
        <v>9</v>
      </c>
    </row>
    <row r="79" spans="1:10" x14ac:dyDescent="0.3">
      <c r="A79" s="4" t="s">
        <v>1667</v>
      </c>
      <c r="B79" s="4" t="s">
        <v>1516</v>
      </c>
      <c r="C79" s="4" t="s">
        <v>1517</v>
      </c>
      <c r="D79" s="4" t="s">
        <v>1518</v>
      </c>
      <c r="E79" s="4">
        <v>1.4522600000000001</v>
      </c>
      <c r="F79" s="4">
        <v>5.0299300000000002</v>
      </c>
      <c r="G79" s="4" t="s">
        <v>76</v>
      </c>
      <c r="H79" s="4" t="s">
        <v>1299</v>
      </c>
      <c r="I79" s="4" t="s">
        <v>1300</v>
      </c>
      <c r="J79" s="4" t="s">
        <v>9</v>
      </c>
    </row>
    <row r="80" spans="1:10" x14ac:dyDescent="0.3">
      <c r="A80" s="4" t="s">
        <v>1667</v>
      </c>
      <c r="B80" s="4" t="s">
        <v>1293</v>
      </c>
      <c r="C80" s="4" t="s">
        <v>1294</v>
      </c>
      <c r="D80" s="4" t="s">
        <v>1295</v>
      </c>
      <c r="E80" s="4">
        <v>1.2560500000000001</v>
      </c>
      <c r="F80" s="4">
        <v>2.8370000000000002</v>
      </c>
      <c r="G80" s="4" t="s">
        <v>65</v>
      </c>
      <c r="H80" s="4" t="s">
        <v>1299</v>
      </c>
      <c r="I80" s="4" t="s">
        <v>1300</v>
      </c>
      <c r="J80" s="4" t="s">
        <v>9</v>
      </c>
    </row>
    <row r="81" spans="1:10" x14ac:dyDescent="0.3">
      <c r="A81" s="4" t="s">
        <v>1667</v>
      </c>
      <c r="B81" s="4" t="s">
        <v>1519</v>
      </c>
      <c r="C81" s="4" t="s">
        <v>1520</v>
      </c>
      <c r="D81" s="4" t="s">
        <v>1521</v>
      </c>
      <c r="E81" s="4">
        <v>1.2330300000000001</v>
      </c>
      <c r="F81" s="4">
        <v>4.7541799999999999</v>
      </c>
      <c r="G81" s="4" t="s">
        <v>76</v>
      </c>
      <c r="H81" s="4" t="s">
        <v>1522</v>
      </c>
      <c r="I81" s="4" t="s">
        <v>1300</v>
      </c>
      <c r="J81" s="4" t="s">
        <v>9</v>
      </c>
    </row>
    <row r="82" spans="1:10" x14ac:dyDescent="0.3">
      <c r="A82" s="4" t="s">
        <v>1667</v>
      </c>
      <c r="B82" s="4" t="s">
        <v>803</v>
      </c>
      <c r="C82" s="4" t="s">
        <v>804</v>
      </c>
      <c r="D82" s="4" t="s">
        <v>1523</v>
      </c>
      <c r="E82" s="4">
        <v>1.11503</v>
      </c>
      <c r="F82" s="4">
        <v>2.50244</v>
      </c>
      <c r="G82" s="4" t="s">
        <v>65</v>
      </c>
      <c r="H82" s="4" t="s">
        <v>1510</v>
      </c>
      <c r="I82" s="4" t="s">
        <v>1300</v>
      </c>
      <c r="J82" s="4" t="s">
        <v>9</v>
      </c>
    </row>
    <row r="83" spans="1:10" x14ac:dyDescent="0.3">
      <c r="A83" s="4" t="s">
        <v>1667</v>
      </c>
      <c r="B83" s="4" t="s">
        <v>1524</v>
      </c>
      <c r="C83" s="4" t="s">
        <v>1525</v>
      </c>
      <c r="D83" s="4" t="s">
        <v>1526</v>
      </c>
      <c r="E83" s="4">
        <v>1.0417000000000001</v>
      </c>
      <c r="F83" s="4">
        <v>2.3706299999999998</v>
      </c>
      <c r="G83" s="4" t="s">
        <v>1527</v>
      </c>
      <c r="H83" s="4" t="s">
        <v>1528</v>
      </c>
      <c r="I83" s="4" t="s">
        <v>1298</v>
      </c>
      <c r="J83" s="4" t="s">
        <v>9</v>
      </c>
    </row>
    <row r="84" spans="1:10" x14ac:dyDescent="0.3">
      <c r="A84" s="4" t="s">
        <v>1667</v>
      </c>
      <c r="B84" s="4" t="s">
        <v>1529</v>
      </c>
      <c r="C84" s="4" t="s">
        <v>1530</v>
      </c>
      <c r="D84" s="4" t="s">
        <v>1531</v>
      </c>
      <c r="E84" s="4">
        <v>1.03803</v>
      </c>
      <c r="F84" s="4">
        <v>3.1050900000000001</v>
      </c>
      <c r="G84" s="4" t="s">
        <v>251</v>
      </c>
      <c r="H84" s="4" t="s">
        <v>1424</v>
      </c>
      <c r="I84" s="4" t="s">
        <v>1300</v>
      </c>
      <c r="J84" s="4" t="s">
        <v>9</v>
      </c>
    </row>
    <row r="85" spans="1:10" x14ac:dyDescent="0.3">
      <c r="A85" s="4" t="s">
        <v>1667</v>
      </c>
      <c r="B85" s="4" t="s">
        <v>1532</v>
      </c>
      <c r="C85" s="4" t="s">
        <v>1533</v>
      </c>
      <c r="D85" s="4" t="s">
        <v>1534</v>
      </c>
      <c r="E85" s="4">
        <v>-8.2578999999999994</v>
      </c>
      <c r="F85" s="4">
        <v>6.96279</v>
      </c>
      <c r="G85" s="4" t="s">
        <v>239</v>
      </c>
      <c r="H85" s="4" t="s">
        <v>1376</v>
      </c>
      <c r="I85" s="4" t="s">
        <v>1333</v>
      </c>
      <c r="J85" s="4" t="s">
        <v>340</v>
      </c>
    </row>
    <row r="86" spans="1:10" x14ac:dyDescent="0.3">
      <c r="A86" s="4" t="s">
        <v>1667</v>
      </c>
      <c r="B86" s="4" t="s">
        <v>1068</v>
      </c>
      <c r="C86" s="4" t="s">
        <v>1069</v>
      </c>
      <c r="D86" s="4" t="s">
        <v>1535</v>
      </c>
      <c r="E86" s="4">
        <v>-6.4445100000000002</v>
      </c>
      <c r="F86" s="4">
        <v>4.6651400000000001</v>
      </c>
      <c r="G86" s="4" t="s">
        <v>65</v>
      </c>
      <c r="H86" s="4" t="s">
        <v>1536</v>
      </c>
      <c r="I86" s="4" t="s">
        <v>1504</v>
      </c>
      <c r="J86" s="4" t="s">
        <v>340</v>
      </c>
    </row>
    <row r="87" spans="1:10" x14ac:dyDescent="0.3">
      <c r="A87" s="4" t="s">
        <v>1667</v>
      </c>
      <c r="B87" s="4" t="s">
        <v>1537</v>
      </c>
      <c r="C87" s="4" t="s">
        <v>1538</v>
      </c>
      <c r="D87" s="4" t="s">
        <v>1539</v>
      </c>
      <c r="E87" s="4">
        <v>-5.0105199999999996</v>
      </c>
      <c r="F87" s="4">
        <v>4.61721</v>
      </c>
      <c r="G87" s="4" t="s">
        <v>676</v>
      </c>
      <c r="H87" s="4" t="s">
        <v>1316</v>
      </c>
      <c r="I87" s="4" t="s">
        <v>1317</v>
      </c>
      <c r="J87" s="4" t="s">
        <v>340</v>
      </c>
    </row>
    <row r="88" spans="1:10" x14ac:dyDescent="0.3">
      <c r="A88" s="4" t="s">
        <v>1667</v>
      </c>
      <c r="B88" s="4" t="s">
        <v>501</v>
      </c>
      <c r="C88" s="4" t="s">
        <v>502</v>
      </c>
      <c r="D88" s="4" t="s">
        <v>1304</v>
      </c>
      <c r="E88" s="4">
        <v>-4.2087599999999998</v>
      </c>
      <c r="F88" s="4">
        <v>4.5748600000000001</v>
      </c>
      <c r="G88" s="4" t="s">
        <v>503</v>
      </c>
      <c r="H88" s="4" t="s">
        <v>1303</v>
      </c>
      <c r="I88" s="4" t="s">
        <v>1270</v>
      </c>
      <c r="J88" s="4" t="s">
        <v>340</v>
      </c>
    </row>
    <row r="89" spans="1:10" x14ac:dyDescent="0.3">
      <c r="A89" s="4" t="s">
        <v>1667</v>
      </c>
      <c r="B89" s="4" t="s">
        <v>987</v>
      </c>
      <c r="C89" s="4" t="s">
        <v>988</v>
      </c>
      <c r="D89" s="4" t="s">
        <v>1540</v>
      </c>
      <c r="E89" s="4">
        <v>-4.0594200000000003</v>
      </c>
      <c r="F89" s="4">
        <v>2.2879700000000001</v>
      </c>
      <c r="G89" s="4" t="s">
        <v>989</v>
      </c>
      <c r="H89" s="4" t="s">
        <v>1541</v>
      </c>
      <c r="I89" s="4" t="s">
        <v>1333</v>
      </c>
      <c r="J89" s="4" t="s">
        <v>340</v>
      </c>
    </row>
    <row r="90" spans="1:10" x14ac:dyDescent="0.3">
      <c r="A90" s="4" t="s">
        <v>1667</v>
      </c>
      <c r="B90" s="4" t="s">
        <v>615</v>
      </c>
      <c r="C90" s="4" t="s">
        <v>616</v>
      </c>
      <c r="D90" s="4" t="s">
        <v>1542</v>
      </c>
      <c r="E90" s="4">
        <v>-4.0365900000000003</v>
      </c>
      <c r="F90" s="4">
        <v>1.5337799999999999</v>
      </c>
      <c r="G90" s="4" t="s">
        <v>526</v>
      </c>
      <c r="H90" s="4" t="s">
        <v>1303</v>
      </c>
      <c r="I90" s="4" t="s">
        <v>1270</v>
      </c>
      <c r="J90" s="4" t="s">
        <v>340</v>
      </c>
    </row>
    <row r="91" spans="1:10" x14ac:dyDescent="0.3">
      <c r="A91" s="4" t="s">
        <v>1667</v>
      </c>
      <c r="B91" s="4" t="s">
        <v>597</v>
      </c>
      <c r="C91" s="4" t="s">
        <v>598</v>
      </c>
      <c r="D91" s="4" t="s">
        <v>1315</v>
      </c>
      <c r="E91" s="4">
        <v>-4.0149299999999997</v>
      </c>
      <c r="F91" s="4">
        <v>5.2686200000000003</v>
      </c>
      <c r="G91" s="4" t="s">
        <v>599</v>
      </c>
      <c r="H91" s="4" t="s">
        <v>1303</v>
      </c>
      <c r="I91" s="4" t="s">
        <v>1270</v>
      </c>
      <c r="J91" s="4" t="s">
        <v>340</v>
      </c>
    </row>
    <row r="92" spans="1:10" x14ac:dyDescent="0.3">
      <c r="A92" s="4" t="s">
        <v>1667</v>
      </c>
      <c r="B92" s="4" t="s">
        <v>1543</v>
      </c>
      <c r="C92" s="4" t="s">
        <v>1544</v>
      </c>
      <c r="D92" s="4" t="s">
        <v>1545</v>
      </c>
      <c r="E92" s="4">
        <v>-3.8807499999999999</v>
      </c>
      <c r="F92" s="4">
        <v>6.1859900000000003</v>
      </c>
      <c r="G92" s="4" t="s">
        <v>65</v>
      </c>
      <c r="H92" s="4" t="s">
        <v>1546</v>
      </c>
      <c r="I92" s="4" t="s">
        <v>1298</v>
      </c>
      <c r="J92" s="4" t="s">
        <v>340</v>
      </c>
    </row>
    <row r="93" spans="1:10" x14ac:dyDescent="0.3">
      <c r="A93" s="4" t="s">
        <v>1667</v>
      </c>
      <c r="B93" s="4" t="s">
        <v>1547</v>
      </c>
      <c r="C93" s="4" t="s">
        <v>1548</v>
      </c>
      <c r="D93" s="4" t="s">
        <v>1549</v>
      </c>
      <c r="E93" s="4">
        <v>-3.78328</v>
      </c>
      <c r="F93" s="4">
        <v>6.2717000000000001</v>
      </c>
      <c r="G93" s="4" t="s">
        <v>65</v>
      </c>
      <c r="H93" s="4" t="s">
        <v>1550</v>
      </c>
      <c r="I93" s="4" t="s">
        <v>1300</v>
      </c>
      <c r="J93" s="4" t="s">
        <v>340</v>
      </c>
    </row>
    <row r="94" spans="1:10" x14ac:dyDescent="0.3">
      <c r="A94" s="4" t="s">
        <v>1667</v>
      </c>
      <c r="B94" s="4" t="s">
        <v>1551</v>
      </c>
      <c r="C94" s="4" t="s">
        <v>1552</v>
      </c>
      <c r="D94" s="4" t="s">
        <v>1553</v>
      </c>
      <c r="E94" s="4">
        <v>-3.6417600000000001</v>
      </c>
      <c r="F94" s="4">
        <v>2.1671399999999998</v>
      </c>
      <c r="G94" s="4" t="s">
        <v>267</v>
      </c>
      <c r="H94" s="4" t="s">
        <v>1345</v>
      </c>
      <c r="I94" s="4" t="s">
        <v>1333</v>
      </c>
      <c r="J94" s="4" t="s">
        <v>340</v>
      </c>
    </row>
    <row r="95" spans="1:10" x14ac:dyDescent="0.3">
      <c r="A95" s="4" t="s">
        <v>1667</v>
      </c>
      <c r="B95" s="4" t="s">
        <v>1554</v>
      </c>
      <c r="C95" s="4" t="s">
        <v>1555</v>
      </c>
      <c r="D95" s="4" t="s">
        <v>1556</v>
      </c>
      <c r="E95" s="4">
        <v>-3.6072899999999999</v>
      </c>
      <c r="F95" s="4">
        <v>2.7139600000000002</v>
      </c>
      <c r="G95" s="4" t="s">
        <v>1557</v>
      </c>
      <c r="H95" s="4" t="s">
        <v>1558</v>
      </c>
      <c r="I95" s="4" t="s">
        <v>1298</v>
      </c>
      <c r="J95" s="4" t="s">
        <v>340</v>
      </c>
    </row>
    <row r="96" spans="1:10" x14ac:dyDescent="0.3">
      <c r="A96" s="4" t="s">
        <v>1667</v>
      </c>
      <c r="B96" s="4" t="s">
        <v>1392</v>
      </c>
      <c r="C96" s="4" t="s">
        <v>1393</v>
      </c>
      <c r="D96" s="4" t="s">
        <v>1394</v>
      </c>
      <c r="E96" s="4">
        <v>-3.4363600000000001</v>
      </c>
      <c r="F96" s="4">
        <v>3.7973699999999999</v>
      </c>
      <c r="G96" s="4" t="s">
        <v>65</v>
      </c>
      <c r="H96" s="4" t="s">
        <v>1373</v>
      </c>
      <c r="I96" s="4" t="s">
        <v>1374</v>
      </c>
      <c r="J96" s="4" t="s">
        <v>340</v>
      </c>
    </row>
    <row r="97" spans="1:10" x14ac:dyDescent="0.3">
      <c r="A97" s="4" t="s">
        <v>1667</v>
      </c>
      <c r="B97" s="4" t="s">
        <v>1072</v>
      </c>
      <c r="C97" s="4" t="s">
        <v>1073</v>
      </c>
      <c r="D97" s="4" t="s">
        <v>1559</v>
      </c>
      <c r="E97" s="4">
        <v>-3.2800600000000002</v>
      </c>
      <c r="F97" s="4">
        <v>1.96913</v>
      </c>
      <c r="G97" s="4" t="s">
        <v>59</v>
      </c>
      <c r="H97" s="4" t="s">
        <v>1560</v>
      </c>
      <c r="I97" s="4" t="s">
        <v>1300</v>
      </c>
      <c r="J97" s="4" t="s">
        <v>340</v>
      </c>
    </row>
    <row r="98" spans="1:10" x14ac:dyDescent="0.3">
      <c r="A98" s="4" t="s">
        <v>1667</v>
      </c>
      <c r="B98" s="4" t="s">
        <v>1164</v>
      </c>
      <c r="C98" s="4" t="s">
        <v>1165</v>
      </c>
      <c r="D98" s="4" t="s">
        <v>1308</v>
      </c>
      <c r="E98" s="4">
        <v>-3.2631700000000001</v>
      </c>
      <c r="F98" s="4">
        <v>1.5925400000000001</v>
      </c>
      <c r="G98" s="4" t="s">
        <v>1153</v>
      </c>
      <c r="H98" s="4" t="s">
        <v>1303</v>
      </c>
      <c r="I98" s="4" t="s">
        <v>1270</v>
      </c>
      <c r="J98" s="4" t="s">
        <v>340</v>
      </c>
    </row>
    <row r="99" spans="1:10" x14ac:dyDescent="0.3">
      <c r="A99" s="4" t="s">
        <v>1667</v>
      </c>
      <c r="B99" s="4" t="s">
        <v>1561</v>
      </c>
      <c r="C99" s="4" t="s">
        <v>1562</v>
      </c>
      <c r="D99" s="4" t="s">
        <v>1563</v>
      </c>
      <c r="E99" s="4">
        <v>-3.0456300000000001</v>
      </c>
      <c r="F99" s="4">
        <v>1.96252</v>
      </c>
      <c r="G99" s="4" t="s">
        <v>526</v>
      </c>
      <c r="H99" s="4" t="s">
        <v>1503</v>
      </c>
      <c r="I99" s="4" t="s">
        <v>1504</v>
      </c>
      <c r="J99" s="4" t="s">
        <v>340</v>
      </c>
    </row>
    <row r="100" spans="1:10" x14ac:dyDescent="0.3">
      <c r="A100" s="4" t="s">
        <v>1667</v>
      </c>
      <c r="B100" s="4" t="s">
        <v>1151</v>
      </c>
      <c r="C100" s="4" t="s">
        <v>1152</v>
      </c>
      <c r="D100" s="4" t="s">
        <v>1564</v>
      </c>
      <c r="E100" s="4">
        <v>-3.0432299999999999</v>
      </c>
      <c r="F100" s="4">
        <v>1.6527700000000001</v>
      </c>
      <c r="G100" s="4" t="s">
        <v>1153</v>
      </c>
      <c r="H100" s="4" t="s">
        <v>1338</v>
      </c>
      <c r="I100" s="4" t="s">
        <v>1270</v>
      </c>
      <c r="J100" s="4" t="s">
        <v>340</v>
      </c>
    </row>
    <row r="101" spans="1:10" x14ac:dyDescent="0.3">
      <c r="A101" s="4" t="s">
        <v>1667</v>
      </c>
      <c r="B101" s="4" t="s">
        <v>1565</v>
      </c>
      <c r="C101" s="4" t="s">
        <v>1566</v>
      </c>
      <c r="D101" s="4" t="s">
        <v>1567</v>
      </c>
      <c r="E101" s="4">
        <v>-3.03972</v>
      </c>
      <c r="F101" s="4">
        <v>1.3386199999999999</v>
      </c>
      <c r="G101" s="4" t="s">
        <v>76</v>
      </c>
      <c r="H101" s="4" t="s">
        <v>1541</v>
      </c>
      <c r="I101" s="4" t="s">
        <v>1333</v>
      </c>
      <c r="J101" s="4" t="s">
        <v>340</v>
      </c>
    </row>
    <row r="102" spans="1:10" x14ac:dyDescent="0.3">
      <c r="A102" s="4" t="s">
        <v>1667</v>
      </c>
      <c r="B102" s="4" t="s">
        <v>1568</v>
      </c>
      <c r="C102" s="4" t="s">
        <v>1569</v>
      </c>
      <c r="D102" s="4" t="s">
        <v>1570</v>
      </c>
      <c r="E102" s="4">
        <v>-3.0364499999999999</v>
      </c>
      <c r="F102" s="4">
        <v>1.3704499999999999</v>
      </c>
      <c r="G102" s="4" t="s">
        <v>65</v>
      </c>
      <c r="H102" s="4" t="s">
        <v>1571</v>
      </c>
      <c r="I102" s="4" t="s">
        <v>1300</v>
      </c>
      <c r="J102" s="4" t="s">
        <v>340</v>
      </c>
    </row>
    <row r="103" spans="1:10" x14ac:dyDescent="0.3">
      <c r="A103" s="4" t="s">
        <v>1667</v>
      </c>
      <c r="B103" s="4" t="s">
        <v>1370</v>
      </c>
      <c r="C103" s="4" t="s">
        <v>1371</v>
      </c>
      <c r="D103" s="4" t="s">
        <v>1372</v>
      </c>
      <c r="E103" s="4">
        <v>-3.0116499999999999</v>
      </c>
      <c r="F103" s="4">
        <v>1.9038200000000001</v>
      </c>
      <c r="G103" s="4" t="s">
        <v>76</v>
      </c>
      <c r="H103" s="4" t="s">
        <v>1373</v>
      </c>
      <c r="I103" s="4" t="s">
        <v>1374</v>
      </c>
      <c r="J103" s="4" t="s">
        <v>340</v>
      </c>
    </row>
    <row r="104" spans="1:10" x14ac:dyDescent="0.3">
      <c r="A104" s="4" t="s">
        <v>1667</v>
      </c>
      <c r="B104" s="4" t="s">
        <v>1100</v>
      </c>
      <c r="C104" s="4" t="s">
        <v>1101</v>
      </c>
      <c r="D104" s="4" t="s">
        <v>1357</v>
      </c>
      <c r="E104" s="4">
        <v>-2.9717799999999999</v>
      </c>
      <c r="F104" s="4">
        <v>5.30844</v>
      </c>
      <c r="G104" s="4" t="s">
        <v>1102</v>
      </c>
      <c r="H104" s="4" t="s">
        <v>1348</v>
      </c>
      <c r="I104" s="4" t="s">
        <v>1319</v>
      </c>
      <c r="J104" s="4" t="s">
        <v>340</v>
      </c>
    </row>
    <row r="105" spans="1:10" x14ac:dyDescent="0.3">
      <c r="A105" s="4" t="s">
        <v>1667</v>
      </c>
      <c r="B105" s="4" t="s">
        <v>1572</v>
      </c>
      <c r="C105" s="4" t="s">
        <v>1573</v>
      </c>
      <c r="D105" s="4" t="s">
        <v>1574</v>
      </c>
      <c r="E105" s="4">
        <v>-2.9632100000000001</v>
      </c>
      <c r="F105" s="4">
        <v>2.66032</v>
      </c>
      <c r="G105" s="4" t="s">
        <v>76</v>
      </c>
      <c r="H105" s="4" t="s">
        <v>1560</v>
      </c>
      <c r="I105" s="4" t="s">
        <v>1300</v>
      </c>
      <c r="J105" s="4" t="s">
        <v>340</v>
      </c>
    </row>
    <row r="106" spans="1:10" x14ac:dyDescent="0.3">
      <c r="A106" s="4" t="s">
        <v>1667</v>
      </c>
      <c r="B106" s="4" t="s">
        <v>1575</v>
      </c>
      <c r="C106" s="4" t="s">
        <v>1576</v>
      </c>
      <c r="D106" s="4" t="s">
        <v>1577</v>
      </c>
      <c r="E106" s="4">
        <v>-2.9490099999999999</v>
      </c>
      <c r="F106" s="4">
        <v>2.4649200000000002</v>
      </c>
      <c r="G106" s="4" t="s">
        <v>65</v>
      </c>
      <c r="H106" s="4" t="s">
        <v>1578</v>
      </c>
      <c r="I106" s="4" t="s">
        <v>1300</v>
      </c>
      <c r="J106" s="4" t="s">
        <v>340</v>
      </c>
    </row>
    <row r="107" spans="1:10" x14ac:dyDescent="0.3">
      <c r="A107" s="4" t="s">
        <v>1667</v>
      </c>
      <c r="B107" s="4" t="s">
        <v>1579</v>
      </c>
      <c r="C107" s="4" t="s">
        <v>1580</v>
      </c>
      <c r="D107" s="4" t="s">
        <v>1581</v>
      </c>
      <c r="E107" s="4">
        <v>-2.7500100000000001</v>
      </c>
      <c r="F107" s="4">
        <v>2.87798</v>
      </c>
      <c r="G107" s="4" t="s">
        <v>358</v>
      </c>
      <c r="H107" s="4" t="s">
        <v>1582</v>
      </c>
      <c r="I107" s="4" t="s">
        <v>1333</v>
      </c>
      <c r="J107" s="4" t="s">
        <v>340</v>
      </c>
    </row>
    <row r="108" spans="1:10" x14ac:dyDescent="0.3">
      <c r="A108" s="4" t="s">
        <v>1667</v>
      </c>
      <c r="B108" s="4" t="s">
        <v>1583</v>
      </c>
      <c r="C108" s="4" t="s">
        <v>1584</v>
      </c>
      <c r="D108" s="4" t="s">
        <v>1585</v>
      </c>
      <c r="E108" s="4">
        <v>-2.7075100000000001</v>
      </c>
      <c r="F108" s="4">
        <v>1.7800400000000001</v>
      </c>
      <c r="G108" s="4" t="s">
        <v>358</v>
      </c>
      <c r="H108" s="4" t="s">
        <v>1402</v>
      </c>
      <c r="I108" s="4" t="s">
        <v>1333</v>
      </c>
      <c r="J108" s="4" t="s">
        <v>340</v>
      </c>
    </row>
    <row r="109" spans="1:10" x14ac:dyDescent="0.3">
      <c r="A109" s="4" t="s">
        <v>1667</v>
      </c>
      <c r="B109" s="4" t="s">
        <v>1586</v>
      </c>
      <c r="C109" s="4" t="s">
        <v>1587</v>
      </c>
      <c r="D109" s="4" t="s">
        <v>1588</v>
      </c>
      <c r="E109" s="4">
        <v>-2.6836099999999998</v>
      </c>
      <c r="F109" s="4">
        <v>1.32477</v>
      </c>
      <c r="G109" s="4" t="s">
        <v>1589</v>
      </c>
      <c r="H109" s="4" t="s">
        <v>1407</v>
      </c>
      <c r="I109" s="4" t="s">
        <v>1300</v>
      </c>
      <c r="J109" s="4" t="s">
        <v>340</v>
      </c>
    </row>
    <row r="110" spans="1:10" x14ac:dyDescent="0.3">
      <c r="A110" s="4" t="s">
        <v>1667</v>
      </c>
      <c r="B110" s="4" t="s">
        <v>1590</v>
      </c>
      <c r="C110" s="4" t="s">
        <v>1591</v>
      </c>
      <c r="D110" s="4" t="s">
        <v>1592</v>
      </c>
      <c r="E110" s="4">
        <v>-2.6045799999999999</v>
      </c>
      <c r="F110" s="4">
        <v>3.6030799999999998</v>
      </c>
      <c r="G110" s="4" t="s">
        <v>358</v>
      </c>
      <c r="H110" s="4" t="s">
        <v>1593</v>
      </c>
      <c r="I110" s="4" t="s">
        <v>1300</v>
      </c>
      <c r="J110" s="4" t="s">
        <v>340</v>
      </c>
    </row>
    <row r="111" spans="1:10" x14ac:dyDescent="0.3">
      <c r="A111" s="4" t="s">
        <v>1667</v>
      </c>
      <c r="B111" s="4" t="s">
        <v>1594</v>
      </c>
      <c r="C111" s="4" t="s">
        <v>1595</v>
      </c>
      <c r="D111" s="4" t="s">
        <v>1596</v>
      </c>
      <c r="E111" s="4">
        <v>-2.5952600000000001</v>
      </c>
      <c r="F111" s="4">
        <v>5.3736899999999999</v>
      </c>
      <c r="G111" s="4" t="s">
        <v>1597</v>
      </c>
      <c r="H111" s="4" t="s">
        <v>1598</v>
      </c>
      <c r="I111" s="4" t="s">
        <v>1599</v>
      </c>
      <c r="J111" s="4" t="s">
        <v>340</v>
      </c>
    </row>
    <row r="112" spans="1:10" x14ac:dyDescent="0.3">
      <c r="A112" s="4" t="s">
        <v>1667</v>
      </c>
      <c r="B112" s="4" t="s">
        <v>1600</v>
      </c>
      <c r="C112" s="4" t="s">
        <v>1601</v>
      </c>
      <c r="D112" s="4" t="s">
        <v>1602</v>
      </c>
      <c r="E112" s="4">
        <v>-2.5583300000000002</v>
      </c>
      <c r="F112" s="4">
        <v>1.87632</v>
      </c>
      <c r="G112" s="4" t="s">
        <v>65</v>
      </c>
      <c r="H112" s="4" t="s">
        <v>1603</v>
      </c>
      <c r="I112" s="4" t="s">
        <v>1300</v>
      </c>
      <c r="J112" s="4" t="s">
        <v>340</v>
      </c>
    </row>
    <row r="113" spans="1:10" x14ac:dyDescent="0.3">
      <c r="A113" s="4" t="s">
        <v>1667</v>
      </c>
      <c r="B113" s="4" t="s">
        <v>1007</v>
      </c>
      <c r="C113" s="4" t="s">
        <v>1008</v>
      </c>
      <c r="D113" s="4" t="s">
        <v>1604</v>
      </c>
      <c r="E113" s="4">
        <v>-2.4614500000000001</v>
      </c>
      <c r="F113" s="4">
        <v>1.43936</v>
      </c>
      <c r="G113" s="4" t="s">
        <v>358</v>
      </c>
      <c r="H113" s="4" t="s">
        <v>1376</v>
      </c>
      <c r="I113" s="4" t="s">
        <v>1333</v>
      </c>
      <c r="J113" s="4" t="s">
        <v>340</v>
      </c>
    </row>
    <row r="114" spans="1:10" x14ac:dyDescent="0.3">
      <c r="A114" s="4" t="s">
        <v>1667</v>
      </c>
      <c r="B114" s="4" t="s">
        <v>1605</v>
      </c>
      <c r="C114" s="4" t="s">
        <v>1606</v>
      </c>
      <c r="D114" s="4" t="s">
        <v>1607</v>
      </c>
      <c r="E114" s="4">
        <v>-2.4460500000000001</v>
      </c>
      <c r="F114" s="4">
        <v>1.84921</v>
      </c>
      <c r="G114" s="4" t="s">
        <v>65</v>
      </c>
      <c r="H114" s="4" t="s">
        <v>1608</v>
      </c>
      <c r="I114" s="4" t="s">
        <v>1300</v>
      </c>
      <c r="J114" s="4" t="s">
        <v>340</v>
      </c>
    </row>
    <row r="115" spans="1:10" x14ac:dyDescent="0.3">
      <c r="A115" s="4" t="s">
        <v>1667</v>
      </c>
      <c r="B115" s="4" t="s">
        <v>470</v>
      </c>
      <c r="C115" s="4" t="s">
        <v>471</v>
      </c>
      <c r="D115" s="4" t="s">
        <v>1302</v>
      </c>
      <c r="E115" s="4">
        <v>-2.42449</v>
      </c>
      <c r="F115" s="4">
        <v>4.9623999999999997</v>
      </c>
      <c r="G115" s="4" t="s">
        <v>76</v>
      </c>
      <c r="H115" s="4" t="s">
        <v>1303</v>
      </c>
      <c r="I115" s="4" t="s">
        <v>1270</v>
      </c>
      <c r="J115" s="4" t="s">
        <v>340</v>
      </c>
    </row>
    <row r="116" spans="1:10" x14ac:dyDescent="0.3">
      <c r="A116" s="4" t="s">
        <v>1667</v>
      </c>
      <c r="B116" s="4" t="s">
        <v>1609</v>
      </c>
      <c r="C116" s="4" t="s">
        <v>1610</v>
      </c>
      <c r="D116" s="4" t="s">
        <v>1611</v>
      </c>
      <c r="E116" s="4">
        <v>-2.2346699999999999</v>
      </c>
      <c r="F116" s="4">
        <v>2.6150600000000002</v>
      </c>
      <c r="G116" s="4" t="s">
        <v>65</v>
      </c>
      <c r="H116" s="4" t="s">
        <v>1612</v>
      </c>
      <c r="I116" s="4" t="s">
        <v>1300</v>
      </c>
      <c r="J116" s="4" t="s">
        <v>340</v>
      </c>
    </row>
    <row r="117" spans="1:10" x14ac:dyDescent="0.3">
      <c r="A117" s="4" t="s">
        <v>1667</v>
      </c>
      <c r="B117" s="4" t="s">
        <v>1079</v>
      </c>
      <c r="C117" s="4" t="s">
        <v>1080</v>
      </c>
      <c r="D117" s="4" t="s">
        <v>1613</v>
      </c>
      <c r="E117" s="4">
        <v>-2.22906</v>
      </c>
      <c r="F117" s="4">
        <v>1.8232200000000001</v>
      </c>
      <c r="G117" s="4" t="s">
        <v>1081</v>
      </c>
      <c r="H117" s="4" t="s">
        <v>1560</v>
      </c>
      <c r="I117" s="4" t="s">
        <v>1300</v>
      </c>
      <c r="J117" s="4" t="s">
        <v>340</v>
      </c>
    </row>
    <row r="118" spans="1:10" x14ac:dyDescent="0.3">
      <c r="A118" s="4" t="s">
        <v>1667</v>
      </c>
      <c r="B118" s="4" t="s">
        <v>1614</v>
      </c>
      <c r="C118" s="4" t="s">
        <v>1615</v>
      </c>
      <c r="D118" s="4" t="s">
        <v>1616</v>
      </c>
      <c r="E118" s="4">
        <v>-2.14777</v>
      </c>
      <c r="F118" s="4">
        <v>1.77796</v>
      </c>
      <c r="G118" s="4" t="s">
        <v>59</v>
      </c>
      <c r="H118" s="4" t="s">
        <v>1475</v>
      </c>
      <c r="I118" s="4" t="s">
        <v>1300</v>
      </c>
      <c r="J118" s="4" t="s">
        <v>340</v>
      </c>
    </row>
    <row r="119" spans="1:10" x14ac:dyDescent="0.3">
      <c r="A119" s="4" t="s">
        <v>1667</v>
      </c>
      <c r="B119" s="4" t="s">
        <v>536</v>
      </c>
      <c r="C119" s="4" t="s">
        <v>537</v>
      </c>
      <c r="D119" s="4" t="s">
        <v>1314</v>
      </c>
      <c r="E119" s="4">
        <v>-2.1096200000000001</v>
      </c>
      <c r="F119" s="4">
        <v>6.0110700000000001</v>
      </c>
      <c r="G119" s="4" t="s">
        <v>65</v>
      </c>
      <c r="H119" s="4" t="s">
        <v>1303</v>
      </c>
      <c r="I119" s="4" t="s">
        <v>1270</v>
      </c>
      <c r="J119" s="4" t="s">
        <v>340</v>
      </c>
    </row>
    <row r="120" spans="1:10" x14ac:dyDescent="0.3">
      <c r="A120" s="4" t="s">
        <v>1667</v>
      </c>
      <c r="B120" s="4" t="s">
        <v>1617</v>
      </c>
      <c r="C120" s="4" t="s">
        <v>1618</v>
      </c>
      <c r="D120" s="4" t="s">
        <v>1619</v>
      </c>
      <c r="E120" s="4">
        <v>-2.0842499999999999</v>
      </c>
      <c r="F120" s="4">
        <v>2.4513799999999999</v>
      </c>
      <c r="G120" s="4" t="s">
        <v>65</v>
      </c>
      <c r="H120" s="4" t="s">
        <v>1407</v>
      </c>
      <c r="I120" s="4" t="s">
        <v>1300</v>
      </c>
      <c r="J120" s="4" t="s">
        <v>340</v>
      </c>
    </row>
    <row r="121" spans="1:10" x14ac:dyDescent="0.3">
      <c r="A121" s="4" t="s">
        <v>1667</v>
      </c>
      <c r="B121" s="4" t="s">
        <v>1620</v>
      </c>
      <c r="C121" s="4" t="s">
        <v>986</v>
      </c>
      <c r="D121" s="4" t="s">
        <v>1621</v>
      </c>
      <c r="E121" s="4">
        <v>-2.0655299999999999</v>
      </c>
      <c r="F121" s="4">
        <v>2.8654999999999999</v>
      </c>
      <c r="G121" s="4" t="s">
        <v>1217</v>
      </c>
      <c r="H121" s="4" t="s">
        <v>1541</v>
      </c>
      <c r="I121" s="4" t="s">
        <v>1333</v>
      </c>
      <c r="J121" s="4" t="s">
        <v>340</v>
      </c>
    </row>
    <row r="122" spans="1:10" x14ac:dyDescent="0.3">
      <c r="A122" s="4" t="s">
        <v>1667</v>
      </c>
      <c r="B122" s="4" t="s">
        <v>1622</v>
      </c>
      <c r="C122" s="4" t="s">
        <v>1623</v>
      </c>
      <c r="D122" s="4" t="s">
        <v>1624</v>
      </c>
      <c r="E122" s="4">
        <v>-2.0604200000000001</v>
      </c>
      <c r="F122" s="4">
        <v>1.57185</v>
      </c>
      <c r="G122" s="4" t="s">
        <v>1625</v>
      </c>
      <c r="H122" s="4" t="s">
        <v>1560</v>
      </c>
      <c r="I122" s="4" t="s">
        <v>1300</v>
      </c>
      <c r="J122" s="4" t="s">
        <v>340</v>
      </c>
    </row>
    <row r="123" spans="1:10" x14ac:dyDescent="0.3">
      <c r="A123" s="4" t="s">
        <v>1667</v>
      </c>
      <c r="B123" s="4" t="s">
        <v>1041</v>
      </c>
      <c r="C123" s="4" t="s">
        <v>1042</v>
      </c>
      <c r="D123" s="4" t="s">
        <v>1626</v>
      </c>
      <c r="E123" s="4">
        <v>-2.0558000000000001</v>
      </c>
      <c r="F123" s="4">
        <v>2.0907499999999999</v>
      </c>
      <c r="G123" s="4" t="s">
        <v>1043</v>
      </c>
      <c r="H123" s="4" t="s">
        <v>1316</v>
      </c>
      <c r="I123" s="4" t="s">
        <v>1317</v>
      </c>
      <c r="J123" s="4" t="s">
        <v>340</v>
      </c>
    </row>
    <row r="124" spans="1:10" x14ac:dyDescent="0.3">
      <c r="A124" s="4" t="s">
        <v>1667</v>
      </c>
      <c r="B124" s="4" t="s">
        <v>1053</v>
      </c>
      <c r="C124" s="4" t="s">
        <v>1054</v>
      </c>
      <c r="D124" s="4" t="s">
        <v>1375</v>
      </c>
      <c r="E124" s="4">
        <v>-1.9777199999999999</v>
      </c>
      <c r="F124" s="4">
        <v>4.5148900000000003</v>
      </c>
      <c r="G124" s="4" t="s">
        <v>410</v>
      </c>
      <c r="H124" s="4" t="s">
        <v>1376</v>
      </c>
      <c r="I124" s="4" t="s">
        <v>1333</v>
      </c>
      <c r="J124" s="4" t="s">
        <v>340</v>
      </c>
    </row>
    <row r="125" spans="1:10" x14ac:dyDescent="0.3">
      <c r="A125" s="4" t="s">
        <v>1667</v>
      </c>
      <c r="B125" s="4" t="s">
        <v>1627</v>
      </c>
      <c r="C125" s="4" t="s">
        <v>1628</v>
      </c>
      <c r="D125" s="4" t="s">
        <v>1629</v>
      </c>
      <c r="E125" s="4">
        <v>-1.97638</v>
      </c>
      <c r="F125" s="4">
        <v>1.8759699999999999</v>
      </c>
      <c r="G125" s="4" t="s">
        <v>59</v>
      </c>
      <c r="H125" s="4" t="s">
        <v>1560</v>
      </c>
      <c r="I125" s="4" t="s">
        <v>1300</v>
      </c>
      <c r="J125" s="4" t="s">
        <v>340</v>
      </c>
    </row>
    <row r="126" spans="1:10" x14ac:dyDescent="0.3">
      <c r="A126" s="4" t="s">
        <v>1667</v>
      </c>
      <c r="B126" s="4" t="s">
        <v>1125</v>
      </c>
      <c r="C126" s="4" t="s">
        <v>1126</v>
      </c>
      <c r="D126" s="4" t="s">
        <v>1406</v>
      </c>
      <c r="E126" s="4">
        <v>-1.9289499999999999</v>
      </c>
      <c r="F126" s="4">
        <v>3.7558199999999999</v>
      </c>
      <c r="G126" s="4" t="s">
        <v>76</v>
      </c>
      <c r="H126" s="4" t="s">
        <v>1407</v>
      </c>
      <c r="I126" s="4" t="s">
        <v>1300</v>
      </c>
      <c r="J126" s="4" t="s">
        <v>340</v>
      </c>
    </row>
    <row r="127" spans="1:10" x14ac:dyDescent="0.3">
      <c r="A127" s="4" t="s">
        <v>1667</v>
      </c>
      <c r="B127" s="4" t="s">
        <v>1630</v>
      </c>
      <c r="C127" s="4" t="s">
        <v>1631</v>
      </c>
      <c r="D127" s="4" t="s">
        <v>1632</v>
      </c>
      <c r="E127" s="4">
        <v>-1.92882</v>
      </c>
      <c r="F127" s="4">
        <v>1.91883</v>
      </c>
      <c r="G127" s="4" t="s">
        <v>282</v>
      </c>
      <c r="H127" s="4" t="s">
        <v>1360</v>
      </c>
      <c r="I127" s="4" t="s">
        <v>1333</v>
      </c>
      <c r="J127" s="4" t="s">
        <v>340</v>
      </c>
    </row>
    <row r="128" spans="1:10" x14ac:dyDescent="0.3">
      <c r="A128" s="4" t="s">
        <v>1667</v>
      </c>
      <c r="B128" s="4" t="s">
        <v>1633</v>
      </c>
      <c r="C128" s="4" t="s">
        <v>1634</v>
      </c>
      <c r="D128" s="4" t="s">
        <v>1635</v>
      </c>
      <c r="E128" s="4">
        <v>-1.91465</v>
      </c>
      <c r="F128" s="4">
        <v>1.70614</v>
      </c>
      <c r="G128" s="4" t="s">
        <v>1636</v>
      </c>
      <c r="H128" s="4" t="s">
        <v>1318</v>
      </c>
      <c r="I128" s="4" t="s">
        <v>1319</v>
      </c>
      <c r="J128" s="4" t="s">
        <v>340</v>
      </c>
    </row>
    <row r="129" spans="1:10" x14ac:dyDescent="0.3">
      <c r="A129" s="4" t="s">
        <v>1667</v>
      </c>
      <c r="B129" s="4" t="s">
        <v>1637</v>
      </c>
      <c r="C129" s="4" t="s">
        <v>1638</v>
      </c>
      <c r="D129" s="4" t="s">
        <v>1639</v>
      </c>
      <c r="E129" s="4">
        <v>-1.8591899999999999</v>
      </c>
      <c r="F129" s="4">
        <v>2.2246000000000001</v>
      </c>
      <c r="G129" s="4" t="s">
        <v>65</v>
      </c>
      <c r="H129" s="4" t="s">
        <v>1417</v>
      </c>
      <c r="I129" s="4" t="s">
        <v>1300</v>
      </c>
      <c r="J129" s="4" t="s">
        <v>340</v>
      </c>
    </row>
    <row r="130" spans="1:10" x14ac:dyDescent="0.3">
      <c r="A130" s="4" t="s">
        <v>1667</v>
      </c>
      <c r="B130" s="4" t="s">
        <v>1640</v>
      </c>
      <c r="C130" s="4" t="s">
        <v>1641</v>
      </c>
      <c r="D130" s="4" t="s">
        <v>1642</v>
      </c>
      <c r="E130" s="4">
        <v>-1.84189</v>
      </c>
      <c r="F130" s="4">
        <v>2.2531500000000002</v>
      </c>
      <c r="G130" s="4" t="s">
        <v>65</v>
      </c>
      <c r="H130" s="4" t="s">
        <v>1316</v>
      </c>
      <c r="I130" s="4" t="s">
        <v>1317</v>
      </c>
      <c r="J130" s="4" t="s">
        <v>340</v>
      </c>
    </row>
    <row r="131" spans="1:10" x14ac:dyDescent="0.3">
      <c r="A131" s="4" t="s">
        <v>1667</v>
      </c>
      <c r="B131" s="4" t="s">
        <v>1643</v>
      </c>
      <c r="C131" s="4" t="s">
        <v>1644</v>
      </c>
      <c r="D131" s="4" t="s">
        <v>1645</v>
      </c>
      <c r="E131" s="4">
        <v>-1.81972</v>
      </c>
      <c r="F131" s="4">
        <v>2.1480399999999999</v>
      </c>
      <c r="G131" s="4" t="s">
        <v>267</v>
      </c>
      <c r="H131" s="4" t="s">
        <v>1593</v>
      </c>
      <c r="I131" s="4" t="s">
        <v>1300</v>
      </c>
      <c r="J131" s="4" t="s">
        <v>340</v>
      </c>
    </row>
    <row r="132" spans="1:10" x14ac:dyDescent="0.3">
      <c r="A132" s="4" t="s">
        <v>1667</v>
      </c>
      <c r="B132" s="4" t="s">
        <v>534</v>
      </c>
      <c r="C132" s="4" t="s">
        <v>535</v>
      </c>
      <c r="D132" s="4" t="s">
        <v>1305</v>
      </c>
      <c r="E132" s="4">
        <v>-1.68045</v>
      </c>
      <c r="F132" s="4">
        <v>1.90144</v>
      </c>
      <c r="G132" s="4" t="s">
        <v>65</v>
      </c>
      <c r="H132" s="4" t="s">
        <v>1306</v>
      </c>
      <c r="I132" s="4" t="s">
        <v>1300</v>
      </c>
      <c r="J132" s="4" t="s">
        <v>340</v>
      </c>
    </row>
    <row r="133" spans="1:10" x14ac:dyDescent="0.3">
      <c r="A133" s="4" t="s">
        <v>1667</v>
      </c>
      <c r="B133" s="4" t="s">
        <v>1646</v>
      </c>
      <c r="C133" s="4" t="s">
        <v>1647</v>
      </c>
      <c r="D133" s="4" t="s">
        <v>1648</v>
      </c>
      <c r="E133" s="4">
        <v>-1.63368</v>
      </c>
      <c r="F133" s="4">
        <v>1.4453</v>
      </c>
      <c r="G133" s="4" t="s">
        <v>1649</v>
      </c>
      <c r="H133" s="4" t="s">
        <v>1650</v>
      </c>
      <c r="I133" s="4" t="s">
        <v>1300</v>
      </c>
      <c r="J133" s="4" t="s">
        <v>340</v>
      </c>
    </row>
    <row r="134" spans="1:10" x14ac:dyDescent="0.3">
      <c r="A134" s="4" t="s">
        <v>1667</v>
      </c>
      <c r="B134" s="4" t="s">
        <v>1050</v>
      </c>
      <c r="C134" s="4" t="s">
        <v>1051</v>
      </c>
      <c r="D134" s="4" t="s">
        <v>1651</v>
      </c>
      <c r="E134" s="4">
        <v>-1.49725</v>
      </c>
      <c r="F134" s="4">
        <v>1.4282300000000001</v>
      </c>
      <c r="G134" s="4" t="s">
        <v>1052</v>
      </c>
      <c r="H134" s="4" t="s">
        <v>1354</v>
      </c>
      <c r="I134" s="4" t="s">
        <v>1355</v>
      </c>
      <c r="J134" s="4" t="s">
        <v>340</v>
      </c>
    </row>
    <row r="135" spans="1:10" x14ac:dyDescent="0.3">
      <c r="A135" s="4" t="s">
        <v>1667</v>
      </c>
      <c r="B135" s="4" t="s">
        <v>1652</v>
      </c>
      <c r="C135" s="4" t="s">
        <v>1653</v>
      </c>
      <c r="D135" s="4" t="s">
        <v>1654</v>
      </c>
      <c r="E135" s="4">
        <v>-1.4614400000000001</v>
      </c>
      <c r="F135" s="4">
        <v>3.0388899999999999</v>
      </c>
      <c r="G135" s="4" t="s">
        <v>65</v>
      </c>
      <c r="H135" s="4" t="s">
        <v>1655</v>
      </c>
      <c r="I135" s="4" t="s">
        <v>1491</v>
      </c>
      <c r="J135" s="4" t="s">
        <v>340</v>
      </c>
    </row>
    <row r="136" spans="1:10" x14ac:dyDescent="0.3">
      <c r="A136" s="4" t="s">
        <v>1667</v>
      </c>
      <c r="B136" s="4" t="s">
        <v>496</v>
      </c>
      <c r="C136" s="4" t="s">
        <v>497</v>
      </c>
      <c r="D136" s="4" t="s">
        <v>1656</v>
      </c>
      <c r="E136" s="4">
        <v>-1.3929800000000001</v>
      </c>
      <c r="F136" s="4">
        <v>5.1538700000000004</v>
      </c>
      <c r="G136" s="4" t="s">
        <v>423</v>
      </c>
      <c r="H136" s="4" t="s">
        <v>1306</v>
      </c>
      <c r="I136" s="4" t="s">
        <v>1300</v>
      </c>
      <c r="J136" s="4" t="s">
        <v>340</v>
      </c>
    </row>
    <row r="137" spans="1:10" x14ac:dyDescent="0.3">
      <c r="A137" s="4" t="s">
        <v>1667</v>
      </c>
      <c r="B137" s="4" t="s">
        <v>434</v>
      </c>
      <c r="C137" s="4" t="s">
        <v>435</v>
      </c>
      <c r="D137" s="4" t="s">
        <v>1377</v>
      </c>
      <c r="E137" s="4">
        <v>-1.3399300000000001</v>
      </c>
      <c r="F137" s="4">
        <v>4.2129200000000004</v>
      </c>
      <c r="G137" s="4" t="s">
        <v>436</v>
      </c>
      <c r="H137" s="4" t="s">
        <v>1306</v>
      </c>
      <c r="I137" s="4" t="s">
        <v>1300</v>
      </c>
      <c r="J137" s="4" t="s">
        <v>340</v>
      </c>
    </row>
    <row r="138" spans="1:10" x14ac:dyDescent="0.3">
      <c r="A138" s="4" t="s">
        <v>1667</v>
      </c>
      <c r="B138" s="4" t="s">
        <v>1657</v>
      </c>
      <c r="C138" s="4" t="s">
        <v>1658</v>
      </c>
      <c r="D138" s="4" t="s">
        <v>1659</v>
      </c>
      <c r="E138" s="4">
        <v>-1.3147</v>
      </c>
      <c r="F138" s="4">
        <v>1.5290299999999999</v>
      </c>
      <c r="G138" s="4" t="s">
        <v>59</v>
      </c>
      <c r="H138" s="4" t="s">
        <v>1398</v>
      </c>
      <c r="I138" s="4" t="s">
        <v>1300</v>
      </c>
      <c r="J138" s="4" t="s">
        <v>340</v>
      </c>
    </row>
    <row r="139" spans="1:10" x14ac:dyDescent="0.3">
      <c r="A139" s="4" t="s">
        <v>1667</v>
      </c>
      <c r="B139" s="4" t="s">
        <v>1029</v>
      </c>
      <c r="C139" s="4" t="s">
        <v>1030</v>
      </c>
      <c r="D139" s="4" t="s">
        <v>1356</v>
      </c>
      <c r="E139" s="4">
        <v>-1.19913</v>
      </c>
      <c r="F139" s="4">
        <v>2.1654399999999998</v>
      </c>
      <c r="G139" s="4" t="s">
        <v>65</v>
      </c>
      <c r="H139" s="4" t="s">
        <v>1354</v>
      </c>
      <c r="I139" s="4" t="s">
        <v>1355</v>
      </c>
      <c r="J139" s="4" t="s">
        <v>340</v>
      </c>
    </row>
    <row r="140" spans="1:10" x14ac:dyDescent="0.3">
      <c r="A140" s="4" t="s">
        <v>1667</v>
      </c>
      <c r="B140" s="4" t="s">
        <v>1660</v>
      </c>
      <c r="C140" s="4" t="s">
        <v>1661</v>
      </c>
      <c r="D140" s="4" t="s">
        <v>1662</v>
      </c>
      <c r="E140" s="4">
        <v>-1.1300300000000001</v>
      </c>
      <c r="F140" s="4">
        <v>2.42306</v>
      </c>
      <c r="G140" s="4" t="s">
        <v>65</v>
      </c>
      <c r="H140" s="4" t="s">
        <v>1663</v>
      </c>
      <c r="I140" s="4" t="s">
        <v>1300</v>
      </c>
      <c r="J140" s="4" t="s">
        <v>340</v>
      </c>
    </row>
    <row r="141" spans="1:10" x14ac:dyDescent="0.3">
      <c r="A141" s="4" t="s">
        <v>1667</v>
      </c>
      <c r="B141" s="4" t="s">
        <v>1349</v>
      </c>
      <c r="C141" s="4" t="s">
        <v>1350</v>
      </c>
      <c r="D141" s="4" t="s">
        <v>1351</v>
      </c>
      <c r="E141" s="4">
        <v>-1.1019000000000001</v>
      </c>
      <c r="F141" s="4">
        <v>1.4959499999999999</v>
      </c>
      <c r="G141" s="4" t="s">
        <v>861</v>
      </c>
      <c r="H141" s="4" t="s">
        <v>1352</v>
      </c>
      <c r="I141" s="4" t="s">
        <v>1300</v>
      </c>
      <c r="J141" s="4" t="s">
        <v>340</v>
      </c>
    </row>
    <row r="142" spans="1:10" x14ac:dyDescent="0.3">
      <c r="A142" s="4" t="s">
        <v>1667</v>
      </c>
      <c r="B142" s="4" t="s">
        <v>1664</v>
      </c>
      <c r="C142" s="4" t="s">
        <v>1665</v>
      </c>
      <c r="D142" s="4" t="s">
        <v>1666</v>
      </c>
      <c r="E142" s="4">
        <v>-1.1011200000000001</v>
      </c>
      <c r="F142" s="4">
        <v>1.9718500000000001</v>
      </c>
      <c r="G142" s="4" t="s">
        <v>599</v>
      </c>
      <c r="H142" s="4" t="s">
        <v>1398</v>
      </c>
      <c r="I142" s="4" t="s">
        <v>1300</v>
      </c>
      <c r="J142" s="4" t="s">
        <v>340</v>
      </c>
    </row>
    <row r="143" spans="1:10" x14ac:dyDescent="0.3">
      <c r="A143" s="4" t="s">
        <v>1667</v>
      </c>
      <c r="B143" s="4" t="s">
        <v>417</v>
      </c>
      <c r="C143" s="4" t="s">
        <v>418</v>
      </c>
      <c r="D143" s="4" t="s">
        <v>1313</v>
      </c>
      <c r="E143" s="4">
        <v>-1.08223</v>
      </c>
      <c r="F143" s="4">
        <v>3.5041799999999999</v>
      </c>
      <c r="G143" s="4" t="s">
        <v>251</v>
      </c>
      <c r="H143" s="4" t="s">
        <v>1306</v>
      </c>
      <c r="I143" s="4" t="s">
        <v>1300</v>
      </c>
      <c r="J143" s="4" t="s">
        <v>340</v>
      </c>
    </row>
  </sheetData>
  <conditionalFormatting sqref="C37:C60 C11:C35">
    <cfRule type="duplicateValues" dxfId="3" priority="4"/>
  </conditionalFormatting>
  <conditionalFormatting sqref="C61:C84">
    <cfRule type="duplicateValues" dxfId="2" priority="5"/>
  </conditionalFormatting>
  <conditionalFormatting sqref="C85:C135">
    <cfRule type="duplicateValues" dxfId="1" priority="2"/>
  </conditionalFormatting>
  <conditionalFormatting sqref="C85:C143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.pardue1@gmail.com</dc:creator>
  <cp:lastModifiedBy>evan.pardue1@gmail.com</cp:lastModifiedBy>
  <dcterms:created xsi:type="dcterms:W3CDTF">2025-09-25T18:59:04Z</dcterms:created>
  <dcterms:modified xsi:type="dcterms:W3CDTF">2025-09-27T03:54:16Z</dcterms:modified>
</cp:coreProperties>
</file>